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nko\Documents\00_WORK_FILES\00_PROJECTS\02_PostDoc_IGB\2017_Fungi and Aggregation\1704_ms\Submission_3.0_CommBio\proofs\"/>
    </mc:Choice>
  </mc:AlternateContent>
  <xr:revisionPtr revIDLastSave="0" documentId="13_ncr:1_{2E1A8160-5949-48D1-8E7F-A1A62775C827}" xr6:coauthVersionLast="36" xr6:coauthVersionMax="36" xr10:uidLastSave="{00000000-0000-0000-0000-000000000000}"/>
  <bookViews>
    <workbookView xWindow="0" yWindow="0" windowWidth="28800" windowHeight="14025" xr2:uid="{D3D8D63D-CACA-4363-A0D5-359012DF83E0}"/>
  </bookViews>
  <sheets>
    <sheet name="Data_Fig_S1a" sheetId="1" r:id="rId1"/>
    <sheet name="Data_Fig_S3b" sheetId="2" r:id="rId2"/>
    <sheet name="Data_Fig_S3c" sheetId="3" r:id="rId3"/>
    <sheet name="Data_Fig_S4a" sheetId="4" r:id="rId4"/>
    <sheet name="Data_Fig_S4b" sheetId="5" r:id="rId5"/>
    <sheet name="Data_Microscopy_TEP_CSP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5" l="1"/>
</calcChain>
</file>

<file path=xl/sharedStrings.xml><?xml version="1.0" encoding="utf-8"?>
<sst xmlns="http://schemas.openxmlformats.org/spreadsheetml/2006/main" count="139" uniqueCount="39">
  <si>
    <t>inf</t>
  </si>
  <si>
    <t>non-inf</t>
  </si>
  <si>
    <t>cells_mL-1</t>
  </si>
  <si>
    <t>days</t>
  </si>
  <si>
    <t>Synedra</t>
  </si>
  <si>
    <t>Time</t>
  </si>
  <si>
    <t>diameter</t>
  </si>
  <si>
    <t>log10 Size Spectrum</t>
  </si>
  <si>
    <t>"0" were replace with "-1"</t>
  </si>
  <si>
    <t>mm</t>
  </si>
  <si>
    <t># L-1 mm-1 mm-1</t>
  </si>
  <si>
    <t>same as DATA_Figure_4B</t>
  </si>
  <si>
    <t>Agg_conc</t>
  </si>
  <si>
    <t># L-1</t>
  </si>
  <si>
    <t>noninf_6h</t>
  </si>
  <si>
    <t>noninf_30h</t>
  </si>
  <si>
    <t>inf_6h</t>
  </si>
  <si>
    <t>inf_30h</t>
  </si>
  <si>
    <t>inf_45h</t>
  </si>
  <si>
    <t>mean</t>
  </si>
  <si>
    <t>sd</t>
  </si>
  <si>
    <t>mg cm-3</t>
  </si>
  <si>
    <t>excess_density</t>
  </si>
  <si>
    <t>m d-1</t>
  </si>
  <si>
    <t>log(settling velocity)</t>
  </si>
  <si>
    <t>TEP and CSP data derived from microscopy</t>
  </si>
  <si>
    <t>treatment</t>
  </si>
  <si>
    <t>time_point</t>
  </si>
  <si>
    <t>particle_abundance</t>
  </si>
  <si>
    <t>particle_area</t>
  </si>
  <si>
    <t>#_mL-1</t>
  </si>
  <si>
    <t>µm2</t>
  </si>
  <si>
    <t>µm</t>
  </si>
  <si>
    <t>TEP</t>
  </si>
  <si>
    <t>noninf</t>
  </si>
  <si>
    <t>infected</t>
  </si>
  <si>
    <t>CSP</t>
  </si>
  <si>
    <t>same as data for Fig_4e_4f</t>
  </si>
  <si>
    <t>log(di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"/>
    <numFmt numFmtId="166" formatCode="0.00000"/>
    <numFmt numFmtId="167" formatCode="0.0"/>
  </numFmts>
  <fonts count="6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/>
    <xf numFmtId="0" fontId="2" fillId="0" borderId="1" xfId="1" applyFont="1" applyBorder="1" applyAlignment="1">
      <alignment horizontal="center"/>
    </xf>
    <xf numFmtId="0" fontId="1" fillId="0" borderId="0" xfId="1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0" xfId="1" applyNumberFormat="1"/>
    <xf numFmtId="165" fontId="1" fillId="0" borderId="0" xfId="1" applyNumberFormat="1"/>
    <xf numFmtId="166" fontId="1" fillId="0" borderId="0" xfId="1" applyNumberFormat="1"/>
    <xf numFmtId="0" fontId="3" fillId="0" borderId="0" xfId="0" applyFont="1"/>
    <xf numFmtId="0" fontId="4" fillId="0" borderId="0" xfId="0" applyFont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4" fillId="2" borderId="0" xfId="0" applyFont="1" applyFill="1"/>
    <xf numFmtId="167" fontId="3" fillId="0" borderId="0" xfId="0" applyNumberFormat="1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2E2AE55A-6D1C-4F26-A68D-353D62136E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5FFA8-5026-42DA-A5A1-73B1ED01B803}">
  <dimension ref="A1:E9"/>
  <sheetViews>
    <sheetView tabSelected="1" workbookViewId="0">
      <selection activeCell="F16" sqref="F16"/>
    </sheetView>
  </sheetViews>
  <sheetFormatPr defaultRowHeight="15"/>
  <cols>
    <col min="1" max="1" width="12" bestFit="1" customWidth="1"/>
    <col min="2" max="5" width="10.28515625" bestFit="1" customWidth="1"/>
  </cols>
  <sheetData>
    <row r="1" spans="1:5">
      <c r="B1" s="16" t="s">
        <v>19</v>
      </c>
      <c r="C1" s="16" t="s">
        <v>20</v>
      </c>
      <c r="D1" s="16" t="s">
        <v>19</v>
      </c>
      <c r="E1" s="16" t="s">
        <v>20</v>
      </c>
    </row>
    <row r="2" spans="1:5" s="5" customFormat="1">
      <c r="A2" s="6" t="s">
        <v>5</v>
      </c>
      <c r="B2" s="6" t="s">
        <v>4</v>
      </c>
      <c r="C2" s="6" t="s">
        <v>4</v>
      </c>
      <c r="D2" s="6" t="s">
        <v>4</v>
      </c>
      <c r="E2" s="6" t="s">
        <v>4</v>
      </c>
    </row>
    <row r="3" spans="1:5" s="5" customFormat="1">
      <c r="A3" s="6" t="s">
        <v>3</v>
      </c>
      <c r="B3" s="6" t="s">
        <v>2</v>
      </c>
      <c r="C3" s="6" t="s">
        <v>2</v>
      </c>
      <c r="D3" s="6" t="s">
        <v>2</v>
      </c>
      <c r="E3" s="6" t="s">
        <v>2</v>
      </c>
    </row>
    <row r="4" spans="1:5" s="5" customFormat="1">
      <c r="A4" s="7"/>
      <c r="B4" s="7" t="s">
        <v>1</v>
      </c>
      <c r="C4" s="7" t="s">
        <v>1</v>
      </c>
      <c r="D4" s="7" t="s">
        <v>0</v>
      </c>
      <c r="E4" s="7" t="s">
        <v>0</v>
      </c>
    </row>
    <row r="5" spans="1:5">
      <c r="A5">
        <v>0</v>
      </c>
      <c r="B5">
        <v>7523.7630900000004</v>
      </c>
      <c r="C5">
        <v>432.28872000000001</v>
      </c>
      <c r="D5">
        <v>8501.6707800000004</v>
      </c>
      <c r="E5">
        <v>472.22586999999999</v>
      </c>
    </row>
    <row r="6" spans="1:5">
      <c r="A6">
        <v>1.83333333333576</v>
      </c>
      <c r="B6">
        <v>12184.139870000001</v>
      </c>
      <c r="C6">
        <v>548.10447999999997</v>
      </c>
      <c r="D6">
        <v>13191.54362</v>
      </c>
      <c r="E6">
        <v>708.55953</v>
      </c>
    </row>
    <row r="7" spans="1:5">
      <c r="A7">
        <v>3.8125</v>
      </c>
      <c r="B7">
        <v>19903.030719999999</v>
      </c>
      <c r="C7">
        <v>249.54075</v>
      </c>
      <c r="D7">
        <v>23283.732469999999</v>
      </c>
      <c r="E7">
        <v>1388.6057800000001</v>
      </c>
    </row>
    <row r="8" spans="1:5">
      <c r="A8">
        <v>5.8194444444452502</v>
      </c>
      <c r="B8">
        <v>23941.721399999999</v>
      </c>
      <c r="C8">
        <v>4239.2720200000003</v>
      </c>
      <c r="D8">
        <v>31147.83467</v>
      </c>
      <c r="E8">
        <v>1967.28955</v>
      </c>
    </row>
    <row r="9" spans="1:5">
      <c r="A9">
        <v>8.8541666666642396</v>
      </c>
      <c r="B9">
        <v>28234.531950000001</v>
      </c>
      <c r="C9">
        <v>3106.1308800000002</v>
      </c>
      <c r="D9">
        <v>27186.287509999998</v>
      </c>
      <c r="E9">
        <v>3437.98426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5358-A39C-4B97-82A5-2ED55024689F}">
  <dimension ref="A1:E437"/>
  <sheetViews>
    <sheetView workbookViewId="0">
      <selection activeCell="F36" sqref="F36"/>
    </sheetView>
  </sheetViews>
  <sheetFormatPr defaultColWidth="9.140625" defaultRowHeight="15"/>
  <cols>
    <col min="1" max="1" width="8" style="2" bestFit="1" customWidth="1"/>
    <col min="2" max="2" width="10" style="2" bestFit="1" customWidth="1"/>
    <col min="3" max="3" width="18.85546875" style="2" bestFit="1" customWidth="1"/>
    <col min="4" max="16384" width="9.140625" style="2"/>
  </cols>
  <sheetData>
    <row r="1" spans="1:5" s="1" customFormat="1">
      <c r="A1" s="1" t="s">
        <v>5</v>
      </c>
      <c r="B1" s="1" t="s">
        <v>6</v>
      </c>
      <c r="C1" s="1" t="s">
        <v>7</v>
      </c>
      <c r="E1" s="2" t="s">
        <v>8</v>
      </c>
    </row>
    <row r="2" spans="1:5" s="1" customFormat="1">
      <c r="A2" s="1" t="s">
        <v>3</v>
      </c>
      <c r="B2" s="1" t="s">
        <v>9</v>
      </c>
      <c r="C2" s="1" t="s">
        <v>10</v>
      </c>
      <c r="E2" s="4" t="s">
        <v>11</v>
      </c>
    </row>
    <row r="3" spans="1:5" s="1" customFormat="1">
      <c r="A3" s="3"/>
      <c r="B3" s="3" t="s">
        <v>0</v>
      </c>
      <c r="C3" s="3" t="s">
        <v>0</v>
      </c>
    </row>
    <row r="4" spans="1:5">
      <c r="A4" s="2">
        <v>0.9</v>
      </c>
      <c r="B4" s="2">
        <v>0.40710000000000002</v>
      </c>
      <c r="C4" s="2">
        <v>0.89399741391723198</v>
      </c>
    </row>
    <row r="5" spans="1:5">
      <c r="A5" s="2">
        <v>0.9</v>
      </c>
      <c r="B5" s="2">
        <v>0.5292</v>
      </c>
      <c r="C5" s="2">
        <v>0.40377311352722101</v>
      </c>
    </row>
    <row r="6" spans="1:5">
      <c r="A6" s="2">
        <v>0.9</v>
      </c>
      <c r="B6" s="2">
        <v>0.68799999999999994</v>
      </c>
      <c r="C6" s="2">
        <v>-0.19919071679898601</v>
      </c>
    </row>
    <row r="7" spans="1:5">
      <c r="A7" s="2">
        <v>0.9</v>
      </c>
      <c r="B7" s="2">
        <v>0.89439999999999997</v>
      </c>
      <c r="C7" s="2">
        <v>-1</v>
      </c>
    </row>
    <row r="8" spans="1:5">
      <c r="A8" s="2">
        <v>0.9</v>
      </c>
      <c r="B8" s="2">
        <v>1.1627000000000001</v>
      </c>
      <c r="C8" s="2">
        <v>-1</v>
      </c>
    </row>
    <row r="9" spans="1:5">
      <c r="A9" s="2">
        <v>0.9</v>
      </c>
      <c r="B9" s="2">
        <v>1.5115000000000001</v>
      </c>
      <c r="C9" s="2">
        <v>-1</v>
      </c>
    </row>
    <row r="10" spans="1:5">
      <c r="A10" s="2">
        <v>0.9</v>
      </c>
      <c r="B10" s="2">
        <v>1.9650000000000001</v>
      </c>
      <c r="C10" s="2">
        <v>-1</v>
      </c>
    </row>
    <row r="11" spans="1:5">
      <c r="A11" s="2">
        <v>0.9</v>
      </c>
      <c r="B11" s="2">
        <v>2.5545</v>
      </c>
      <c r="C11" s="2">
        <v>-1</v>
      </c>
    </row>
    <row r="12" spans="1:5">
      <c r="A12" s="2">
        <v>0.9</v>
      </c>
      <c r="B12" s="2">
        <v>3.3208000000000002</v>
      </c>
      <c r="C12" s="2">
        <v>-1</v>
      </c>
    </row>
    <row r="13" spans="1:5">
      <c r="A13" s="2">
        <v>0.9</v>
      </c>
      <c r="B13" s="2">
        <v>4.3170999999999999</v>
      </c>
      <c r="C13" s="2">
        <v>-1</v>
      </c>
    </row>
    <row r="14" spans="1:5">
      <c r="A14" s="2">
        <v>0.9</v>
      </c>
      <c r="B14" s="2">
        <v>5.6121999999999996</v>
      </c>
      <c r="C14" s="2">
        <v>-1</v>
      </c>
    </row>
    <row r="15" spans="1:5">
      <c r="A15" s="2">
        <v>0.9</v>
      </c>
      <c r="B15" s="2">
        <v>7.2958999999999996</v>
      </c>
      <c r="C15" s="2">
        <v>-1</v>
      </c>
    </row>
    <row r="16" spans="1:5">
      <c r="A16" s="2">
        <v>0.9</v>
      </c>
      <c r="B16" s="2">
        <v>9.4847000000000001</v>
      </c>
      <c r="C16" s="2">
        <v>-1</v>
      </c>
    </row>
    <row r="17" spans="1:3">
      <c r="A17" s="2">
        <v>0.9</v>
      </c>
      <c r="B17" s="2">
        <v>12.33</v>
      </c>
      <c r="C17" s="2">
        <v>-1</v>
      </c>
    </row>
    <row r="18" spans="1:3">
      <c r="A18" s="2">
        <v>0.9</v>
      </c>
      <c r="B18" s="2">
        <v>16.0291</v>
      </c>
      <c r="C18" s="2">
        <v>-1</v>
      </c>
    </row>
    <row r="19" spans="1:3">
      <c r="A19" s="2">
        <v>0.9</v>
      </c>
      <c r="B19" s="2">
        <v>20.837800000000001</v>
      </c>
      <c r="C19" s="2">
        <v>-1</v>
      </c>
    </row>
    <row r="20" spans="1:3">
      <c r="A20" s="2">
        <v>0.9</v>
      </c>
      <c r="B20" s="2">
        <v>27.089099999999998</v>
      </c>
      <c r="C20" s="2">
        <v>-1</v>
      </c>
    </row>
    <row r="21" spans="1:3">
      <c r="A21" s="2">
        <v>0.9</v>
      </c>
      <c r="B21" s="2">
        <v>35.215800000000002</v>
      </c>
      <c r="C21" s="2">
        <v>-1</v>
      </c>
    </row>
    <row r="22" spans="1:3">
      <c r="A22" s="2">
        <v>0.9</v>
      </c>
      <c r="B22" s="2">
        <v>45.7806</v>
      </c>
      <c r="C22" s="2">
        <v>-1</v>
      </c>
    </row>
    <row r="23" spans="1:3">
      <c r="A23" s="2">
        <v>0.9</v>
      </c>
      <c r="B23" s="2">
        <v>59.514800000000001</v>
      </c>
      <c r="C23" s="2">
        <v>-1</v>
      </c>
    </row>
    <row r="24" spans="1:3">
      <c r="A24" s="2">
        <v>0.9</v>
      </c>
      <c r="B24" s="2">
        <v>77.369200000000006</v>
      </c>
      <c r="C24" s="2">
        <v>-1</v>
      </c>
    </row>
    <row r="25" spans="1:3">
      <c r="A25" s="2">
        <v>0.9</v>
      </c>
      <c r="B25" s="2">
        <v>100.58</v>
      </c>
      <c r="C25" s="2">
        <v>-1</v>
      </c>
    </row>
    <row r="26" spans="1:3">
      <c r="A26" s="2">
        <v>0.9</v>
      </c>
      <c r="B26" s="2">
        <v>130.75399999999999</v>
      </c>
      <c r="C26" s="2">
        <v>-1</v>
      </c>
    </row>
    <row r="27" spans="1:3">
      <c r="A27" s="2">
        <v>0.9</v>
      </c>
      <c r="B27" s="2">
        <v>169.98009999999999</v>
      </c>
      <c r="C27" s="2">
        <v>-1</v>
      </c>
    </row>
    <row r="28" spans="1:3">
      <c r="A28" s="2">
        <v>0.9</v>
      </c>
      <c r="B28" s="2">
        <v>220.9742</v>
      </c>
      <c r="C28" s="2">
        <v>-1</v>
      </c>
    </row>
    <row r="29" spans="1:3">
      <c r="A29" s="2">
        <v>0.9</v>
      </c>
      <c r="B29" s="2">
        <v>287.26650000000001</v>
      </c>
      <c r="C29" s="2">
        <v>-1</v>
      </c>
    </row>
    <row r="30" spans="1:3">
      <c r="A30" s="2">
        <v>0.9</v>
      </c>
      <c r="B30" s="2">
        <v>373.44639999999998</v>
      </c>
      <c r="C30" s="2">
        <v>-1</v>
      </c>
    </row>
    <row r="31" spans="1:3">
      <c r="A31" s="2">
        <v>0.9</v>
      </c>
      <c r="B31" s="2">
        <v>485.4803</v>
      </c>
      <c r="C31" s="2">
        <v>-1</v>
      </c>
    </row>
    <row r="32" spans="1:3">
      <c r="A32" s="2">
        <v>0.9</v>
      </c>
      <c r="B32" s="2">
        <v>631.12440000000004</v>
      </c>
      <c r="C32" s="2">
        <v>-1</v>
      </c>
    </row>
    <row r="33" spans="1:3">
      <c r="A33" s="2">
        <v>0.9</v>
      </c>
      <c r="B33" s="2">
        <v>820.46169999999995</v>
      </c>
      <c r="C33" s="2">
        <v>-1</v>
      </c>
    </row>
    <row r="34" spans="1:3">
      <c r="A34" s="2">
        <v>0.9</v>
      </c>
      <c r="B34" s="2">
        <v>1066.6002000000001</v>
      </c>
      <c r="C34" s="2">
        <v>-1</v>
      </c>
    </row>
    <row r="35" spans="1:3">
      <c r="A35" s="2">
        <v>3.8833000000000002</v>
      </c>
      <c r="B35" s="2">
        <v>0.40710000000000002</v>
      </c>
      <c r="C35" s="2">
        <v>0.76905867730893196</v>
      </c>
    </row>
    <row r="36" spans="1:3">
      <c r="A36" s="2">
        <v>3.8833000000000002</v>
      </c>
      <c r="B36" s="2">
        <v>0.5292</v>
      </c>
      <c r="C36" s="2">
        <v>0.34072136778013201</v>
      </c>
    </row>
    <row r="37" spans="1:3">
      <c r="A37" s="2">
        <v>3.8833000000000002</v>
      </c>
      <c r="B37" s="2">
        <v>0.68799999999999994</v>
      </c>
      <c r="C37" s="2">
        <v>0.253106954195645</v>
      </c>
    </row>
    <row r="38" spans="1:3">
      <c r="A38" s="2">
        <v>3.8833000000000002</v>
      </c>
      <c r="B38" s="2">
        <v>0.89439999999999997</v>
      </c>
      <c r="C38" s="2">
        <v>-1</v>
      </c>
    </row>
    <row r="39" spans="1:3">
      <c r="A39" s="2">
        <v>3.8833000000000002</v>
      </c>
      <c r="B39" s="2">
        <v>1.1627000000000001</v>
      </c>
      <c r="C39" s="2">
        <v>-1</v>
      </c>
    </row>
    <row r="40" spans="1:3">
      <c r="A40" s="2">
        <v>3.8833000000000002</v>
      </c>
      <c r="B40" s="2">
        <v>1.5115000000000001</v>
      </c>
      <c r="C40" s="2">
        <v>-1</v>
      </c>
    </row>
    <row r="41" spans="1:3">
      <c r="A41" s="2">
        <v>3.8833000000000002</v>
      </c>
      <c r="B41" s="2">
        <v>1.9650000000000001</v>
      </c>
      <c r="C41" s="2">
        <v>-1</v>
      </c>
    </row>
    <row r="42" spans="1:3">
      <c r="A42" s="2">
        <v>3.8833000000000002</v>
      </c>
      <c r="B42" s="2">
        <v>2.5545</v>
      </c>
      <c r="C42" s="2">
        <v>-1</v>
      </c>
    </row>
    <row r="43" spans="1:3">
      <c r="A43" s="2">
        <v>3.8833000000000002</v>
      </c>
      <c r="B43" s="2">
        <v>3.3208000000000002</v>
      </c>
      <c r="C43" s="2">
        <v>-1</v>
      </c>
    </row>
    <row r="44" spans="1:3">
      <c r="A44" s="2">
        <v>3.8833000000000002</v>
      </c>
      <c r="B44" s="2">
        <v>4.3170999999999999</v>
      </c>
      <c r="C44" s="2">
        <v>-1</v>
      </c>
    </row>
    <row r="45" spans="1:3">
      <c r="A45" s="2">
        <v>3.8833000000000002</v>
      </c>
      <c r="B45" s="2">
        <v>5.6121999999999996</v>
      </c>
      <c r="C45" s="2">
        <v>-1</v>
      </c>
    </row>
    <row r="46" spans="1:3">
      <c r="A46" s="2">
        <v>3.8833000000000002</v>
      </c>
      <c r="B46" s="2">
        <v>7.2958999999999996</v>
      </c>
      <c r="C46" s="2">
        <v>-1</v>
      </c>
    </row>
    <row r="47" spans="1:3">
      <c r="A47" s="2">
        <v>3.8833000000000002</v>
      </c>
      <c r="B47" s="2">
        <v>9.4847000000000001</v>
      </c>
      <c r="C47" s="2">
        <v>-1</v>
      </c>
    </row>
    <row r="48" spans="1:3">
      <c r="A48" s="2">
        <v>3.8833000000000002</v>
      </c>
      <c r="B48" s="2">
        <v>12.33</v>
      </c>
      <c r="C48" s="2">
        <v>-1</v>
      </c>
    </row>
    <row r="49" spans="1:3">
      <c r="A49" s="2">
        <v>3.8833000000000002</v>
      </c>
      <c r="B49" s="2">
        <v>16.0291</v>
      </c>
      <c r="C49" s="2">
        <v>-1</v>
      </c>
    </row>
    <row r="50" spans="1:3">
      <c r="A50" s="2">
        <v>3.8833000000000002</v>
      </c>
      <c r="B50" s="2">
        <v>20.837800000000001</v>
      </c>
      <c r="C50" s="2">
        <v>-1</v>
      </c>
    </row>
    <row r="51" spans="1:3">
      <c r="A51" s="2">
        <v>3.8833000000000002</v>
      </c>
      <c r="B51" s="2">
        <v>27.089099999999998</v>
      </c>
      <c r="C51" s="2">
        <v>-1</v>
      </c>
    </row>
    <row r="52" spans="1:3">
      <c r="A52" s="2">
        <v>3.8833000000000002</v>
      </c>
      <c r="B52" s="2">
        <v>35.215800000000002</v>
      </c>
      <c r="C52" s="2">
        <v>-1</v>
      </c>
    </row>
    <row r="53" spans="1:3">
      <c r="A53" s="2">
        <v>3.8833000000000002</v>
      </c>
      <c r="B53" s="2">
        <v>45.7806</v>
      </c>
      <c r="C53" s="2">
        <v>-1</v>
      </c>
    </row>
    <row r="54" spans="1:3">
      <c r="A54" s="2">
        <v>3.8833000000000002</v>
      </c>
      <c r="B54" s="2">
        <v>59.514800000000001</v>
      </c>
      <c r="C54" s="2">
        <v>-1</v>
      </c>
    </row>
    <row r="55" spans="1:3">
      <c r="A55" s="2">
        <v>3.8833000000000002</v>
      </c>
      <c r="B55" s="2">
        <v>77.369200000000006</v>
      </c>
      <c r="C55" s="2">
        <v>-1</v>
      </c>
    </row>
    <row r="56" spans="1:3">
      <c r="A56" s="2">
        <v>3.8833000000000002</v>
      </c>
      <c r="B56" s="2">
        <v>100.58</v>
      </c>
      <c r="C56" s="2">
        <v>-1</v>
      </c>
    </row>
    <row r="57" spans="1:3">
      <c r="A57" s="2">
        <v>3.8833000000000002</v>
      </c>
      <c r="B57" s="2">
        <v>130.75399999999999</v>
      </c>
      <c r="C57" s="2">
        <v>-1</v>
      </c>
    </row>
    <row r="58" spans="1:3">
      <c r="A58" s="2">
        <v>3.8833000000000002</v>
      </c>
      <c r="B58" s="2">
        <v>169.98009999999999</v>
      </c>
      <c r="C58" s="2">
        <v>-1</v>
      </c>
    </row>
    <row r="59" spans="1:3">
      <c r="A59" s="2">
        <v>3.8833000000000002</v>
      </c>
      <c r="B59" s="2">
        <v>220.9742</v>
      </c>
      <c r="C59" s="2">
        <v>-1</v>
      </c>
    </row>
    <row r="60" spans="1:3">
      <c r="A60" s="2">
        <v>3.8833000000000002</v>
      </c>
      <c r="B60" s="2">
        <v>287.26650000000001</v>
      </c>
      <c r="C60" s="2">
        <v>-1</v>
      </c>
    </row>
    <row r="61" spans="1:3">
      <c r="A61" s="2">
        <v>3.8833000000000002</v>
      </c>
      <c r="B61" s="2">
        <v>373.44639999999998</v>
      </c>
      <c r="C61" s="2">
        <v>-1</v>
      </c>
    </row>
    <row r="62" spans="1:3">
      <c r="A62" s="2">
        <v>3.8833000000000002</v>
      </c>
      <c r="B62" s="2">
        <v>485.4803</v>
      </c>
      <c r="C62" s="2">
        <v>-1</v>
      </c>
    </row>
    <row r="63" spans="1:3">
      <c r="A63" s="2">
        <v>3.8833000000000002</v>
      </c>
      <c r="B63" s="2">
        <v>631.12440000000004</v>
      </c>
      <c r="C63" s="2">
        <v>-1</v>
      </c>
    </row>
    <row r="64" spans="1:3">
      <c r="A64" s="2">
        <v>3.8833000000000002</v>
      </c>
      <c r="B64" s="2">
        <v>820.46169999999995</v>
      </c>
      <c r="C64" s="2">
        <v>-1</v>
      </c>
    </row>
    <row r="65" spans="1:3">
      <c r="A65" s="2">
        <v>3.8833000000000002</v>
      </c>
      <c r="B65" s="2">
        <v>1066.6002000000001</v>
      </c>
      <c r="C65" s="2">
        <v>-1</v>
      </c>
    </row>
    <row r="66" spans="1:3">
      <c r="A66" s="2">
        <v>5.5167000000000002</v>
      </c>
      <c r="B66" s="2">
        <v>0.40710000000000002</v>
      </c>
      <c r="C66" s="2">
        <v>1.02869598781469</v>
      </c>
    </row>
    <row r="67" spans="1:3">
      <c r="A67" s="2">
        <v>5.5167000000000002</v>
      </c>
      <c r="B67" s="2">
        <v>0.5292</v>
      </c>
      <c r="C67" s="2">
        <v>0.56796514928319497</v>
      </c>
    </row>
    <row r="68" spans="1:3">
      <c r="A68" s="2">
        <v>5.5167000000000002</v>
      </c>
      <c r="B68" s="2">
        <v>0.68799999999999994</v>
      </c>
      <c r="C68" s="2">
        <v>-0.16442861053977401</v>
      </c>
    </row>
    <row r="69" spans="1:3">
      <c r="A69" s="2">
        <v>5.5167000000000002</v>
      </c>
      <c r="B69" s="2">
        <v>0.89439999999999997</v>
      </c>
      <c r="C69" s="2">
        <v>-1</v>
      </c>
    </row>
    <row r="70" spans="1:3">
      <c r="A70" s="2">
        <v>5.5167000000000002</v>
      </c>
      <c r="B70" s="2">
        <v>1.1627000000000001</v>
      </c>
      <c r="C70" s="2">
        <v>-1</v>
      </c>
    </row>
    <row r="71" spans="1:3">
      <c r="A71" s="2">
        <v>5.5167000000000002</v>
      </c>
      <c r="B71" s="2">
        <v>1.5115000000000001</v>
      </c>
      <c r="C71" s="2">
        <v>-1</v>
      </c>
    </row>
    <row r="72" spans="1:3">
      <c r="A72" s="2">
        <v>5.5167000000000002</v>
      </c>
      <c r="B72" s="2">
        <v>1.9650000000000001</v>
      </c>
      <c r="C72" s="2">
        <v>-1</v>
      </c>
    </row>
    <row r="73" spans="1:3">
      <c r="A73" s="2">
        <v>5.5167000000000002</v>
      </c>
      <c r="B73" s="2">
        <v>2.5545</v>
      </c>
      <c r="C73" s="2">
        <v>-1</v>
      </c>
    </row>
    <row r="74" spans="1:3">
      <c r="A74" s="2">
        <v>5.5167000000000002</v>
      </c>
      <c r="B74" s="2">
        <v>3.3208000000000002</v>
      </c>
      <c r="C74" s="2">
        <v>-1</v>
      </c>
    </row>
    <row r="75" spans="1:3">
      <c r="A75" s="2">
        <v>5.5167000000000002</v>
      </c>
      <c r="B75" s="2">
        <v>4.3170999999999999</v>
      </c>
      <c r="C75" s="2">
        <v>-1</v>
      </c>
    </row>
    <row r="76" spans="1:3">
      <c r="A76" s="2">
        <v>5.5167000000000002</v>
      </c>
      <c r="B76" s="2">
        <v>5.6121999999999996</v>
      </c>
      <c r="C76" s="2">
        <v>-1</v>
      </c>
    </row>
    <row r="77" spans="1:3">
      <c r="A77" s="2">
        <v>5.5167000000000002</v>
      </c>
      <c r="B77" s="2">
        <v>7.2958999999999996</v>
      </c>
      <c r="C77" s="2">
        <v>-1</v>
      </c>
    </row>
    <row r="78" spans="1:3">
      <c r="A78" s="2">
        <v>5.5167000000000002</v>
      </c>
      <c r="B78" s="2">
        <v>9.4847000000000001</v>
      </c>
      <c r="C78" s="2">
        <v>-1</v>
      </c>
    </row>
    <row r="79" spans="1:3">
      <c r="A79" s="2">
        <v>5.5167000000000002</v>
      </c>
      <c r="B79" s="2">
        <v>12.33</v>
      </c>
      <c r="C79" s="2">
        <v>-1</v>
      </c>
    </row>
    <row r="80" spans="1:3">
      <c r="A80" s="2">
        <v>5.5167000000000002</v>
      </c>
      <c r="B80" s="2">
        <v>16.0291</v>
      </c>
      <c r="C80" s="2">
        <v>-1</v>
      </c>
    </row>
    <row r="81" spans="1:3">
      <c r="A81" s="2">
        <v>5.5167000000000002</v>
      </c>
      <c r="B81" s="2">
        <v>20.837800000000001</v>
      </c>
      <c r="C81" s="2">
        <v>-1</v>
      </c>
    </row>
    <row r="82" spans="1:3">
      <c r="A82" s="2">
        <v>5.5167000000000002</v>
      </c>
      <c r="B82" s="2">
        <v>27.089099999999998</v>
      </c>
      <c r="C82" s="2">
        <v>-1</v>
      </c>
    </row>
    <row r="83" spans="1:3">
      <c r="A83" s="2">
        <v>5.5167000000000002</v>
      </c>
      <c r="B83" s="2">
        <v>35.215800000000002</v>
      </c>
      <c r="C83" s="2">
        <v>-1</v>
      </c>
    </row>
    <row r="84" spans="1:3">
      <c r="A84" s="2">
        <v>5.5167000000000002</v>
      </c>
      <c r="B84" s="2">
        <v>45.7806</v>
      </c>
      <c r="C84" s="2">
        <v>-1</v>
      </c>
    </row>
    <row r="85" spans="1:3">
      <c r="A85" s="2">
        <v>5.5167000000000002</v>
      </c>
      <c r="B85" s="2">
        <v>59.514800000000001</v>
      </c>
      <c r="C85" s="2">
        <v>-1</v>
      </c>
    </row>
    <row r="86" spans="1:3">
      <c r="A86" s="2">
        <v>5.5167000000000002</v>
      </c>
      <c r="B86" s="2">
        <v>77.369200000000006</v>
      </c>
      <c r="C86" s="2">
        <v>-1</v>
      </c>
    </row>
    <row r="87" spans="1:3">
      <c r="A87" s="2">
        <v>5.5167000000000002</v>
      </c>
      <c r="B87" s="2">
        <v>100.58</v>
      </c>
      <c r="C87" s="2">
        <v>-1</v>
      </c>
    </row>
    <row r="88" spans="1:3">
      <c r="A88" s="2">
        <v>5.5167000000000002</v>
      </c>
      <c r="B88" s="2">
        <v>130.75399999999999</v>
      </c>
      <c r="C88" s="2">
        <v>-1</v>
      </c>
    </row>
    <row r="89" spans="1:3">
      <c r="A89" s="2">
        <v>5.5167000000000002</v>
      </c>
      <c r="B89" s="2">
        <v>169.98009999999999</v>
      </c>
      <c r="C89" s="2">
        <v>-1</v>
      </c>
    </row>
    <row r="90" spans="1:3">
      <c r="A90" s="2">
        <v>5.5167000000000002</v>
      </c>
      <c r="B90" s="2">
        <v>220.9742</v>
      </c>
      <c r="C90" s="2">
        <v>-1</v>
      </c>
    </row>
    <row r="91" spans="1:3">
      <c r="A91" s="2">
        <v>5.5167000000000002</v>
      </c>
      <c r="B91" s="2">
        <v>287.26650000000001</v>
      </c>
      <c r="C91" s="2">
        <v>-1</v>
      </c>
    </row>
    <row r="92" spans="1:3">
      <c r="A92" s="2">
        <v>5.5167000000000002</v>
      </c>
      <c r="B92" s="2">
        <v>373.44639999999998</v>
      </c>
      <c r="C92" s="2">
        <v>-1</v>
      </c>
    </row>
    <row r="93" spans="1:3">
      <c r="A93" s="2">
        <v>5.5167000000000002</v>
      </c>
      <c r="B93" s="2">
        <v>485.4803</v>
      </c>
      <c r="C93" s="2">
        <v>-1</v>
      </c>
    </row>
    <row r="94" spans="1:3">
      <c r="A94" s="2">
        <v>5.5167000000000002</v>
      </c>
      <c r="B94" s="2">
        <v>631.12440000000004</v>
      </c>
      <c r="C94" s="2">
        <v>-1</v>
      </c>
    </row>
    <row r="95" spans="1:3">
      <c r="A95" s="2">
        <v>5.5167000000000002</v>
      </c>
      <c r="B95" s="2">
        <v>820.46169999999995</v>
      </c>
      <c r="C95" s="2">
        <v>-1</v>
      </c>
    </row>
    <row r="96" spans="1:3">
      <c r="A96" s="2">
        <v>5.5167000000000002</v>
      </c>
      <c r="B96" s="2">
        <v>1066.6002000000001</v>
      </c>
      <c r="C96" s="2">
        <v>-1</v>
      </c>
    </row>
    <row r="97" spans="1:3">
      <c r="A97" s="2">
        <v>7.55</v>
      </c>
      <c r="B97" s="2">
        <v>0.40710000000000002</v>
      </c>
      <c r="C97" s="2">
        <v>1.04642475477512</v>
      </c>
    </row>
    <row r="98" spans="1:3">
      <c r="A98" s="2">
        <v>7.55</v>
      </c>
      <c r="B98" s="2">
        <v>0.5292</v>
      </c>
      <c r="C98" s="2">
        <v>0.48878390323557003</v>
      </c>
    </row>
    <row r="99" spans="1:3">
      <c r="A99" s="2">
        <v>7.55</v>
      </c>
      <c r="B99" s="2">
        <v>0.68799999999999994</v>
      </c>
      <c r="C99" s="2">
        <v>-1</v>
      </c>
    </row>
    <row r="100" spans="1:3">
      <c r="A100" s="2">
        <v>7.55</v>
      </c>
      <c r="B100" s="2">
        <v>0.89439999999999997</v>
      </c>
      <c r="C100" s="2">
        <v>-1</v>
      </c>
    </row>
    <row r="101" spans="1:3">
      <c r="A101" s="2">
        <v>7.55</v>
      </c>
      <c r="B101" s="2">
        <v>1.1627000000000001</v>
      </c>
      <c r="C101" s="2">
        <v>-1</v>
      </c>
    </row>
    <row r="102" spans="1:3">
      <c r="A102" s="2">
        <v>7.55</v>
      </c>
      <c r="B102" s="2">
        <v>1.5115000000000001</v>
      </c>
      <c r="C102" s="2">
        <v>-1</v>
      </c>
    </row>
    <row r="103" spans="1:3">
      <c r="A103" s="2">
        <v>7.55</v>
      </c>
      <c r="B103" s="2">
        <v>1.9650000000000001</v>
      </c>
      <c r="C103" s="2">
        <v>-1</v>
      </c>
    </row>
    <row r="104" spans="1:3">
      <c r="A104" s="2">
        <v>7.55</v>
      </c>
      <c r="B104" s="2">
        <v>2.5545</v>
      </c>
      <c r="C104" s="2">
        <v>-1</v>
      </c>
    </row>
    <row r="105" spans="1:3">
      <c r="A105" s="2">
        <v>7.55</v>
      </c>
      <c r="B105" s="2">
        <v>3.3208000000000002</v>
      </c>
      <c r="C105" s="2">
        <v>-1</v>
      </c>
    </row>
    <row r="106" spans="1:3">
      <c r="A106" s="2">
        <v>7.55</v>
      </c>
      <c r="B106" s="2">
        <v>4.3170999999999999</v>
      </c>
      <c r="C106" s="2">
        <v>-1</v>
      </c>
    </row>
    <row r="107" spans="1:3">
      <c r="A107" s="2">
        <v>7.55</v>
      </c>
      <c r="B107" s="2">
        <v>5.6121999999999996</v>
      </c>
      <c r="C107" s="2">
        <v>-1</v>
      </c>
    </row>
    <row r="108" spans="1:3">
      <c r="A108" s="2">
        <v>7.55</v>
      </c>
      <c r="B108" s="2">
        <v>7.2958999999999996</v>
      </c>
      <c r="C108" s="2">
        <v>-1</v>
      </c>
    </row>
    <row r="109" spans="1:3">
      <c r="A109" s="2">
        <v>7.55</v>
      </c>
      <c r="B109" s="2">
        <v>9.4847000000000001</v>
      </c>
      <c r="C109" s="2">
        <v>-1</v>
      </c>
    </row>
    <row r="110" spans="1:3">
      <c r="A110" s="2">
        <v>7.55</v>
      </c>
      <c r="B110" s="2">
        <v>12.33</v>
      </c>
      <c r="C110" s="2">
        <v>-1</v>
      </c>
    </row>
    <row r="111" spans="1:3">
      <c r="A111" s="2">
        <v>7.55</v>
      </c>
      <c r="B111" s="2">
        <v>16.0291</v>
      </c>
      <c r="C111" s="2">
        <v>-1</v>
      </c>
    </row>
    <row r="112" spans="1:3">
      <c r="A112" s="2">
        <v>7.55</v>
      </c>
      <c r="B112" s="2">
        <v>20.837800000000001</v>
      </c>
      <c r="C112" s="2">
        <v>-1</v>
      </c>
    </row>
    <row r="113" spans="1:3">
      <c r="A113" s="2">
        <v>7.55</v>
      </c>
      <c r="B113" s="2">
        <v>27.089099999999998</v>
      </c>
      <c r="C113" s="2">
        <v>-1</v>
      </c>
    </row>
    <row r="114" spans="1:3">
      <c r="A114" s="2">
        <v>7.55</v>
      </c>
      <c r="B114" s="2">
        <v>35.215800000000002</v>
      </c>
      <c r="C114" s="2">
        <v>-1</v>
      </c>
    </row>
    <row r="115" spans="1:3">
      <c r="A115" s="2">
        <v>7.55</v>
      </c>
      <c r="B115" s="2">
        <v>45.7806</v>
      </c>
      <c r="C115" s="2">
        <v>-1</v>
      </c>
    </row>
    <row r="116" spans="1:3">
      <c r="A116" s="2">
        <v>7.55</v>
      </c>
      <c r="B116" s="2">
        <v>59.514800000000001</v>
      </c>
      <c r="C116" s="2">
        <v>-1</v>
      </c>
    </row>
    <row r="117" spans="1:3">
      <c r="A117" s="2">
        <v>7.55</v>
      </c>
      <c r="B117" s="2">
        <v>77.369200000000006</v>
      </c>
      <c r="C117" s="2">
        <v>-1</v>
      </c>
    </row>
    <row r="118" spans="1:3">
      <c r="A118" s="2">
        <v>7.55</v>
      </c>
      <c r="B118" s="2">
        <v>100.58</v>
      </c>
      <c r="C118" s="2">
        <v>-1</v>
      </c>
    </row>
    <row r="119" spans="1:3">
      <c r="A119" s="2">
        <v>7.55</v>
      </c>
      <c r="B119" s="2">
        <v>130.75399999999999</v>
      </c>
      <c r="C119" s="2">
        <v>-1</v>
      </c>
    </row>
    <row r="120" spans="1:3">
      <c r="A120" s="2">
        <v>7.55</v>
      </c>
      <c r="B120" s="2">
        <v>169.98009999999999</v>
      </c>
      <c r="C120" s="2">
        <v>-1</v>
      </c>
    </row>
    <row r="121" spans="1:3">
      <c r="A121" s="2">
        <v>7.55</v>
      </c>
      <c r="B121" s="2">
        <v>220.9742</v>
      </c>
      <c r="C121" s="2">
        <v>-1</v>
      </c>
    </row>
    <row r="122" spans="1:3">
      <c r="A122" s="2">
        <v>7.55</v>
      </c>
      <c r="B122" s="2">
        <v>287.26650000000001</v>
      </c>
      <c r="C122" s="2">
        <v>-1</v>
      </c>
    </row>
    <row r="123" spans="1:3">
      <c r="A123" s="2">
        <v>7.55</v>
      </c>
      <c r="B123" s="2">
        <v>373.44639999999998</v>
      </c>
      <c r="C123" s="2">
        <v>-1</v>
      </c>
    </row>
    <row r="124" spans="1:3">
      <c r="A124" s="2">
        <v>7.55</v>
      </c>
      <c r="B124" s="2">
        <v>485.4803</v>
      </c>
      <c r="C124" s="2">
        <v>-1</v>
      </c>
    </row>
    <row r="125" spans="1:3">
      <c r="A125" s="2">
        <v>7.55</v>
      </c>
      <c r="B125" s="2">
        <v>631.12440000000004</v>
      </c>
      <c r="C125" s="2">
        <v>-1</v>
      </c>
    </row>
    <row r="126" spans="1:3">
      <c r="A126" s="2">
        <v>7.55</v>
      </c>
      <c r="B126" s="2">
        <v>820.46169999999995</v>
      </c>
      <c r="C126" s="2">
        <v>-1</v>
      </c>
    </row>
    <row r="127" spans="1:3">
      <c r="A127" s="2">
        <v>7.55</v>
      </c>
      <c r="B127" s="2">
        <v>1066.6002000000001</v>
      </c>
      <c r="C127" s="2">
        <v>-1</v>
      </c>
    </row>
    <row r="128" spans="1:3">
      <c r="A128" s="2">
        <v>9.5500000000000007</v>
      </c>
      <c r="B128" s="2">
        <v>0.40710000000000002</v>
      </c>
      <c r="C128" s="2">
        <v>1.2799285151162501</v>
      </c>
    </row>
    <row r="129" spans="1:3">
      <c r="A129" s="2">
        <v>9.5500000000000007</v>
      </c>
      <c r="B129" s="2">
        <v>0.5292</v>
      </c>
      <c r="C129" s="2">
        <v>0.63491193891380804</v>
      </c>
    </row>
    <row r="130" spans="1:3">
      <c r="A130" s="2">
        <v>9.5500000000000007</v>
      </c>
      <c r="B130" s="2">
        <v>0.68799999999999994</v>
      </c>
      <c r="C130" s="2">
        <v>0.24014197703127699</v>
      </c>
    </row>
    <row r="131" spans="1:3">
      <c r="A131" s="2">
        <v>9.5500000000000007</v>
      </c>
      <c r="B131" s="2">
        <v>0.89439999999999997</v>
      </c>
      <c r="C131" s="2">
        <v>-1</v>
      </c>
    </row>
    <row r="132" spans="1:3">
      <c r="A132" s="2">
        <v>9.5500000000000007</v>
      </c>
      <c r="B132" s="2">
        <v>1.1627000000000001</v>
      </c>
      <c r="C132" s="2">
        <v>-1</v>
      </c>
    </row>
    <row r="133" spans="1:3">
      <c r="A133" s="2">
        <v>9.5500000000000007</v>
      </c>
      <c r="B133" s="2">
        <v>1.5115000000000001</v>
      </c>
      <c r="C133" s="2">
        <v>-1</v>
      </c>
    </row>
    <row r="134" spans="1:3">
      <c r="A134" s="2">
        <v>9.5500000000000007</v>
      </c>
      <c r="B134" s="2">
        <v>1.9650000000000001</v>
      </c>
      <c r="C134" s="2">
        <v>-1</v>
      </c>
    </row>
    <row r="135" spans="1:3">
      <c r="A135" s="2">
        <v>9.5500000000000007</v>
      </c>
      <c r="B135" s="2">
        <v>2.5545</v>
      </c>
      <c r="C135" s="2">
        <v>-1</v>
      </c>
    </row>
    <row r="136" spans="1:3">
      <c r="A136" s="2">
        <v>9.5500000000000007</v>
      </c>
      <c r="B136" s="2">
        <v>3.3208000000000002</v>
      </c>
      <c r="C136" s="2">
        <v>-1</v>
      </c>
    </row>
    <row r="137" spans="1:3">
      <c r="A137" s="2">
        <v>9.5500000000000007</v>
      </c>
      <c r="B137" s="2">
        <v>4.3170999999999999</v>
      </c>
      <c r="C137" s="2">
        <v>-1</v>
      </c>
    </row>
    <row r="138" spans="1:3">
      <c r="A138" s="2">
        <v>9.5500000000000007</v>
      </c>
      <c r="B138" s="2">
        <v>5.6121999999999996</v>
      </c>
      <c r="C138" s="2">
        <v>-1</v>
      </c>
    </row>
    <row r="139" spans="1:3">
      <c r="A139" s="2">
        <v>9.5500000000000007</v>
      </c>
      <c r="B139" s="2">
        <v>7.2958999999999996</v>
      </c>
      <c r="C139" s="2">
        <v>-1</v>
      </c>
    </row>
    <row r="140" spans="1:3">
      <c r="A140" s="2">
        <v>9.5500000000000007</v>
      </c>
      <c r="B140" s="2">
        <v>9.4847000000000001</v>
      </c>
      <c r="C140" s="2">
        <v>-1</v>
      </c>
    </row>
    <row r="141" spans="1:3">
      <c r="A141" s="2">
        <v>9.5500000000000007</v>
      </c>
      <c r="B141" s="2">
        <v>12.33</v>
      </c>
      <c r="C141" s="2">
        <v>-1</v>
      </c>
    </row>
    <row r="142" spans="1:3">
      <c r="A142" s="2">
        <v>9.5500000000000007</v>
      </c>
      <c r="B142" s="2">
        <v>16.0291</v>
      </c>
      <c r="C142" s="2">
        <v>-1</v>
      </c>
    </row>
    <row r="143" spans="1:3">
      <c r="A143" s="2">
        <v>9.5500000000000007</v>
      </c>
      <c r="B143" s="2">
        <v>20.837800000000001</v>
      </c>
      <c r="C143" s="2">
        <v>-1</v>
      </c>
    </row>
    <row r="144" spans="1:3">
      <c r="A144" s="2">
        <v>9.5500000000000007</v>
      </c>
      <c r="B144" s="2">
        <v>27.089099999999998</v>
      </c>
      <c r="C144" s="2">
        <v>-1</v>
      </c>
    </row>
    <row r="145" spans="1:3">
      <c r="A145" s="2">
        <v>9.5500000000000007</v>
      </c>
      <c r="B145" s="2">
        <v>35.215800000000002</v>
      </c>
      <c r="C145" s="2">
        <v>-1</v>
      </c>
    </row>
    <row r="146" spans="1:3">
      <c r="A146" s="2">
        <v>9.5500000000000007</v>
      </c>
      <c r="B146" s="2">
        <v>45.7806</v>
      </c>
      <c r="C146" s="2">
        <v>-1</v>
      </c>
    </row>
    <row r="147" spans="1:3">
      <c r="A147" s="2">
        <v>9.5500000000000007</v>
      </c>
      <c r="B147" s="2">
        <v>59.514800000000001</v>
      </c>
      <c r="C147" s="2">
        <v>-1</v>
      </c>
    </row>
    <row r="148" spans="1:3">
      <c r="A148" s="2">
        <v>9.5500000000000007</v>
      </c>
      <c r="B148" s="2">
        <v>77.369200000000006</v>
      </c>
      <c r="C148" s="2">
        <v>-1</v>
      </c>
    </row>
    <row r="149" spans="1:3">
      <c r="A149" s="2">
        <v>9.5500000000000007</v>
      </c>
      <c r="B149" s="2">
        <v>100.58</v>
      </c>
      <c r="C149" s="2">
        <v>-1</v>
      </c>
    </row>
    <row r="150" spans="1:3">
      <c r="A150" s="2">
        <v>9.5500000000000007</v>
      </c>
      <c r="B150" s="2">
        <v>130.75399999999999</v>
      </c>
      <c r="C150" s="2">
        <v>-1</v>
      </c>
    </row>
    <row r="151" spans="1:3">
      <c r="A151" s="2">
        <v>9.5500000000000007</v>
      </c>
      <c r="B151" s="2">
        <v>169.98009999999999</v>
      </c>
      <c r="C151" s="2">
        <v>-1</v>
      </c>
    </row>
    <row r="152" spans="1:3">
      <c r="A152" s="2">
        <v>9.5500000000000007</v>
      </c>
      <c r="B152" s="2">
        <v>220.9742</v>
      </c>
      <c r="C152" s="2">
        <v>-1</v>
      </c>
    </row>
    <row r="153" spans="1:3">
      <c r="A153" s="2">
        <v>9.5500000000000007</v>
      </c>
      <c r="B153" s="2">
        <v>287.26650000000001</v>
      </c>
      <c r="C153" s="2">
        <v>-1</v>
      </c>
    </row>
    <row r="154" spans="1:3">
      <c r="A154" s="2">
        <v>9.5500000000000007</v>
      </c>
      <c r="B154" s="2">
        <v>373.44639999999998</v>
      </c>
      <c r="C154" s="2">
        <v>-1</v>
      </c>
    </row>
    <row r="155" spans="1:3">
      <c r="A155" s="2">
        <v>9.5500000000000007</v>
      </c>
      <c r="B155" s="2">
        <v>485.4803</v>
      </c>
      <c r="C155" s="2">
        <v>-1</v>
      </c>
    </row>
    <row r="156" spans="1:3">
      <c r="A156" s="2">
        <v>9.5500000000000007</v>
      </c>
      <c r="B156" s="2">
        <v>631.12440000000004</v>
      </c>
      <c r="C156" s="2">
        <v>-1</v>
      </c>
    </row>
    <row r="157" spans="1:3">
      <c r="A157" s="2">
        <v>9.5500000000000007</v>
      </c>
      <c r="B157" s="2">
        <v>820.46169999999995</v>
      </c>
      <c r="C157" s="2">
        <v>-1</v>
      </c>
    </row>
    <row r="158" spans="1:3">
      <c r="A158" s="2">
        <v>9.5500000000000007</v>
      </c>
      <c r="B158" s="2">
        <v>1066.6002000000001</v>
      </c>
      <c r="C158" s="2">
        <v>-1</v>
      </c>
    </row>
    <row r="159" spans="1:3">
      <c r="A159" s="2">
        <v>11.583299999999999</v>
      </c>
      <c r="B159" s="2">
        <v>0.40710000000000002</v>
      </c>
      <c r="C159" s="2">
        <v>1.4352361682486401</v>
      </c>
    </row>
    <row r="160" spans="1:3">
      <c r="A160" s="2">
        <v>11.583299999999999</v>
      </c>
      <c r="B160" s="2">
        <v>0.5292</v>
      </c>
      <c r="C160" s="2">
        <v>1.10741299599673</v>
      </c>
    </row>
    <row r="161" spans="1:3">
      <c r="A161" s="2">
        <v>11.583299999999999</v>
      </c>
      <c r="B161" s="2">
        <v>0.68799999999999994</v>
      </c>
      <c r="C161" s="2">
        <v>0.253106954195645</v>
      </c>
    </row>
    <row r="162" spans="1:3">
      <c r="A162" s="2">
        <v>11.583299999999999</v>
      </c>
      <c r="B162" s="2">
        <v>0.89439999999999997</v>
      </c>
      <c r="C162" s="2">
        <v>-1</v>
      </c>
    </row>
    <row r="163" spans="1:3">
      <c r="A163" s="2">
        <v>11.583299999999999</v>
      </c>
      <c r="B163" s="2">
        <v>1.1627000000000001</v>
      </c>
      <c r="C163" s="2">
        <v>-1</v>
      </c>
    </row>
    <row r="164" spans="1:3">
      <c r="A164" s="2">
        <v>11.583299999999999</v>
      </c>
      <c r="B164" s="2">
        <v>1.5115000000000001</v>
      </c>
      <c r="C164" s="2">
        <v>-1</v>
      </c>
    </row>
    <row r="165" spans="1:3">
      <c r="A165" s="2">
        <v>11.583299999999999</v>
      </c>
      <c r="B165" s="2">
        <v>1.9650000000000001</v>
      </c>
      <c r="C165" s="2">
        <v>-1</v>
      </c>
    </row>
    <row r="166" spans="1:3">
      <c r="A166" s="2">
        <v>11.583299999999999</v>
      </c>
      <c r="B166" s="2">
        <v>2.5545</v>
      </c>
      <c r="C166" s="2">
        <v>-1</v>
      </c>
    </row>
    <row r="167" spans="1:3">
      <c r="A167" s="2">
        <v>11.583299999999999</v>
      </c>
      <c r="B167" s="2">
        <v>3.3208000000000002</v>
      </c>
      <c r="C167" s="2">
        <v>-1</v>
      </c>
    </row>
    <row r="168" spans="1:3">
      <c r="A168" s="2">
        <v>11.583299999999999</v>
      </c>
      <c r="B168" s="2">
        <v>4.3170999999999999</v>
      </c>
      <c r="C168" s="2">
        <v>-1</v>
      </c>
    </row>
    <row r="169" spans="1:3">
      <c r="A169" s="2">
        <v>11.583299999999999</v>
      </c>
      <c r="B169" s="2">
        <v>5.6121999999999996</v>
      </c>
      <c r="C169" s="2">
        <v>-1</v>
      </c>
    </row>
    <row r="170" spans="1:3">
      <c r="A170" s="2">
        <v>11.583299999999999</v>
      </c>
      <c r="B170" s="2">
        <v>7.2958999999999996</v>
      </c>
      <c r="C170" s="2">
        <v>-1</v>
      </c>
    </row>
    <row r="171" spans="1:3">
      <c r="A171" s="2">
        <v>11.583299999999999</v>
      </c>
      <c r="B171" s="2">
        <v>9.4847000000000001</v>
      </c>
      <c r="C171" s="2">
        <v>-1</v>
      </c>
    </row>
    <row r="172" spans="1:3">
      <c r="A172" s="2">
        <v>11.583299999999999</v>
      </c>
      <c r="B172" s="2">
        <v>12.33</v>
      </c>
      <c r="C172" s="2">
        <v>-1</v>
      </c>
    </row>
    <row r="173" spans="1:3">
      <c r="A173" s="2">
        <v>11.583299999999999</v>
      </c>
      <c r="B173" s="2">
        <v>16.0291</v>
      </c>
      <c r="C173" s="2">
        <v>-1</v>
      </c>
    </row>
    <row r="174" spans="1:3">
      <c r="A174" s="2">
        <v>11.583299999999999</v>
      </c>
      <c r="B174" s="2">
        <v>20.837800000000001</v>
      </c>
      <c r="C174" s="2">
        <v>-1</v>
      </c>
    </row>
    <row r="175" spans="1:3">
      <c r="A175" s="2">
        <v>11.583299999999999</v>
      </c>
      <c r="B175" s="2">
        <v>27.089099999999998</v>
      </c>
      <c r="C175" s="2">
        <v>-1</v>
      </c>
    </row>
    <row r="176" spans="1:3">
      <c r="A176" s="2">
        <v>11.583299999999999</v>
      </c>
      <c r="B176" s="2">
        <v>35.215800000000002</v>
      </c>
      <c r="C176" s="2">
        <v>-1</v>
      </c>
    </row>
    <row r="177" spans="1:3">
      <c r="A177" s="2">
        <v>11.583299999999999</v>
      </c>
      <c r="B177" s="2">
        <v>45.7806</v>
      </c>
      <c r="C177" s="2">
        <v>-1</v>
      </c>
    </row>
    <row r="178" spans="1:3">
      <c r="A178" s="2">
        <v>11.583299999999999</v>
      </c>
      <c r="B178" s="2">
        <v>59.514800000000001</v>
      </c>
      <c r="C178" s="2">
        <v>-1</v>
      </c>
    </row>
    <row r="179" spans="1:3">
      <c r="A179" s="2">
        <v>11.583299999999999</v>
      </c>
      <c r="B179" s="2">
        <v>77.369200000000006</v>
      </c>
      <c r="C179" s="2">
        <v>-1</v>
      </c>
    </row>
    <row r="180" spans="1:3">
      <c r="A180" s="2">
        <v>11.583299999999999</v>
      </c>
      <c r="B180" s="2">
        <v>100.58</v>
      </c>
      <c r="C180" s="2">
        <v>-1</v>
      </c>
    </row>
    <row r="181" spans="1:3">
      <c r="A181" s="2">
        <v>11.583299999999999</v>
      </c>
      <c r="B181" s="2">
        <v>130.75399999999999</v>
      </c>
      <c r="C181" s="2">
        <v>-1</v>
      </c>
    </row>
    <row r="182" spans="1:3">
      <c r="A182" s="2">
        <v>11.583299999999999</v>
      </c>
      <c r="B182" s="2">
        <v>169.98009999999999</v>
      </c>
      <c r="C182" s="2">
        <v>-1</v>
      </c>
    </row>
    <row r="183" spans="1:3">
      <c r="A183" s="2">
        <v>11.583299999999999</v>
      </c>
      <c r="B183" s="2">
        <v>220.9742</v>
      </c>
      <c r="C183" s="2">
        <v>-1</v>
      </c>
    </row>
    <row r="184" spans="1:3">
      <c r="A184" s="2">
        <v>11.583299999999999</v>
      </c>
      <c r="B184" s="2">
        <v>287.26650000000001</v>
      </c>
      <c r="C184" s="2">
        <v>-1</v>
      </c>
    </row>
    <row r="185" spans="1:3">
      <c r="A185" s="2">
        <v>11.583299999999999</v>
      </c>
      <c r="B185" s="2">
        <v>373.44639999999998</v>
      </c>
      <c r="C185" s="2">
        <v>-1</v>
      </c>
    </row>
    <row r="186" spans="1:3">
      <c r="A186" s="2">
        <v>11.583299999999999</v>
      </c>
      <c r="B186" s="2">
        <v>485.4803</v>
      </c>
      <c r="C186" s="2">
        <v>-1</v>
      </c>
    </row>
    <row r="187" spans="1:3">
      <c r="A187" s="2">
        <v>11.583299999999999</v>
      </c>
      <c r="B187" s="2">
        <v>631.12440000000004</v>
      </c>
      <c r="C187" s="2">
        <v>-1</v>
      </c>
    </row>
    <row r="188" spans="1:3">
      <c r="A188" s="2">
        <v>11.583299999999999</v>
      </c>
      <c r="B188" s="2">
        <v>820.46169999999995</v>
      </c>
      <c r="C188" s="2">
        <v>-1</v>
      </c>
    </row>
    <row r="189" spans="1:3">
      <c r="A189" s="2">
        <v>11.583299999999999</v>
      </c>
      <c r="B189" s="2">
        <v>1066.6002000000001</v>
      </c>
      <c r="C189" s="2">
        <v>-1</v>
      </c>
    </row>
    <row r="190" spans="1:3">
      <c r="A190" s="2">
        <v>20.866700000000002</v>
      </c>
      <c r="B190" s="2">
        <v>0.40710000000000002</v>
      </c>
      <c r="C190" s="2">
        <v>1.8830020296157699</v>
      </c>
    </row>
    <row r="191" spans="1:3">
      <c r="A191" s="2">
        <v>20.866700000000002</v>
      </c>
      <c r="B191" s="2">
        <v>0.5292</v>
      </c>
      <c r="C191" s="2">
        <v>1.6376606473419599</v>
      </c>
    </row>
    <row r="192" spans="1:3">
      <c r="A192" s="2">
        <v>20.866700000000002</v>
      </c>
      <c r="B192" s="2">
        <v>0.68799999999999994</v>
      </c>
      <c r="C192" s="2">
        <v>1.0718760554875499</v>
      </c>
    </row>
    <row r="193" spans="1:3">
      <c r="A193" s="2">
        <v>20.866700000000002</v>
      </c>
      <c r="B193" s="2">
        <v>0.89439999999999997</v>
      </c>
      <c r="C193" s="2">
        <v>0.77203754063098995</v>
      </c>
    </row>
    <row r="194" spans="1:3">
      <c r="A194" s="2">
        <v>20.866700000000002</v>
      </c>
      <c r="B194" s="2">
        <v>1.1627000000000001</v>
      </c>
      <c r="C194" s="2">
        <v>0.20131150863765199</v>
      </c>
    </row>
    <row r="195" spans="1:3">
      <c r="A195" s="2">
        <v>20.866700000000002</v>
      </c>
      <c r="B195" s="2">
        <v>1.5115000000000001</v>
      </c>
      <c r="C195" s="2">
        <v>8.7368156330815405E-2</v>
      </c>
    </row>
    <row r="196" spans="1:3">
      <c r="A196" s="2">
        <v>20.866700000000002</v>
      </c>
      <c r="B196" s="2">
        <v>1.9650000000000001</v>
      </c>
      <c r="C196" s="2">
        <v>-1</v>
      </c>
    </row>
    <row r="197" spans="1:3">
      <c r="A197" s="2">
        <v>20.866700000000002</v>
      </c>
      <c r="B197" s="2">
        <v>2.5545</v>
      </c>
      <c r="C197" s="2">
        <v>-1</v>
      </c>
    </row>
    <row r="198" spans="1:3">
      <c r="A198" s="2">
        <v>20.866700000000002</v>
      </c>
      <c r="B198" s="2">
        <v>3.3208000000000002</v>
      </c>
      <c r="C198" s="2">
        <v>-1</v>
      </c>
    </row>
    <row r="199" spans="1:3">
      <c r="A199" s="2">
        <v>20.866700000000002</v>
      </c>
      <c r="B199" s="2">
        <v>4.3170999999999999</v>
      </c>
      <c r="C199" s="2">
        <v>-1</v>
      </c>
    </row>
    <row r="200" spans="1:3">
      <c r="A200" s="2">
        <v>20.866700000000002</v>
      </c>
      <c r="B200" s="2">
        <v>5.6121999999999996</v>
      </c>
      <c r="C200" s="2">
        <v>-1</v>
      </c>
    </row>
    <row r="201" spans="1:3">
      <c r="A201" s="2">
        <v>20.866700000000002</v>
      </c>
      <c r="B201" s="2">
        <v>7.2958999999999996</v>
      </c>
      <c r="C201" s="2">
        <v>-1</v>
      </c>
    </row>
    <row r="202" spans="1:3">
      <c r="A202" s="2">
        <v>20.866700000000002</v>
      </c>
      <c r="B202" s="2">
        <v>9.4847000000000001</v>
      </c>
      <c r="C202" s="2">
        <v>-1</v>
      </c>
    </row>
    <row r="203" spans="1:3">
      <c r="A203" s="2">
        <v>20.866700000000002</v>
      </c>
      <c r="B203" s="2">
        <v>12.33</v>
      </c>
      <c r="C203" s="2">
        <v>-1</v>
      </c>
    </row>
    <row r="204" spans="1:3">
      <c r="A204" s="2">
        <v>20.866700000000002</v>
      </c>
      <c r="B204" s="2">
        <v>16.0291</v>
      </c>
      <c r="C204" s="2">
        <v>-1</v>
      </c>
    </row>
    <row r="205" spans="1:3">
      <c r="A205" s="2">
        <v>20.866700000000002</v>
      </c>
      <c r="B205" s="2">
        <v>20.837800000000001</v>
      </c>
      <c r="C205" s="2">
        <v>-1</v>
      </c>
    </row>
    <row r="206" spans="1:3">
      <c r="A206" s="2">
        <v>20.866700000000002</v>
      </c>
      <c r="B206" s="2">
        <v>27.089099999999998</v>
      </c>
      <c r="C206" s="2">
        <v>-1</v>
      </c>
    </row>
    <row r="207" spans="1:3">
      <c r="A207" s="2">
        <v>20.866700000000002</v>
      </c>
      <c r="B207" s="2">
        <v>35.215800000000002</v>
      </c>
      <c r="C207" s="2">
        <v>-1</v>
      </c>
    </row>
    <row r="208" spans="1:3">
      <c r="A208" s="2">
        <v>20.866700000000002</v>
      </c>
      <c r="B208" s="2">
        <v>45.7806</v>
      </c>
      <c r="C208" s="2">
        <v>-1</v>
      </c>
    </row>
    <row r="209" spans="1:3">
      <c r="A209" s="2">
        <v>20.866700000000002</v>
      </c>
      <c r="B209" s="2">
        <v>59.514800000000001</v>
      </c>
      <c r="C209" s="2">
        <v>-1</v>
      </c>
    </row>
    <row r="210" spans="1:3">
      <c r="A210" s="2">
        <v>20.866700000000002</v>
      </c>
      <c r="B210" s="2">
        <v>77.369200000000006</v>
      </c>
      <c r="C210" s="2">
        <v>-1</v>
      </c>
    </row>
    <row r="211" spans="1:3">
      <c r="A211" s="2">
        <v>20.866700000000002</v>
      </c>
      <c r="B211" s="2">
        <v>100.58</v>
      </c>
      <c r="C211" s="2">
        <v>-1</v>
      </c>
    </row>
    <row r="212" spans="1:3">
      <c r="A212" s="2">
        <v>20.866700000000002</v>
      </c>
      <c r="B212" s="2">
        <v>130.75399999999999</v>
      </c>
      <c r="C212" s="2">
        <v>-1</v>
      </c>
    </row>
    <row r="213" spans="1:3">
      <c r="A213" s="2">
        <v>20.866700000000002</v>
      </c>
      <c r="B213" s="2">
        <v>169.98009999999999</v>
      </c>
      <c r="C213" s="2">
        <v>-1</v>
      </c>
    </row>
    <row r="214" spans="1:3">
      <c r="A214" s="2">
        <v>20.866700000000002</v>
      </c>
      <c r="B214" s="2">
        <v>220.9742</v>
      </c>
      <c r="C214" s="2">
        <v>-1</v>
      </c>
    </row>
    <row r="215" spans="1:3">
      <c r="A215" s="2">
        <v>20.866700000000002</v>
      </c>
      <c r="B215" s="2">
        <v>287.26650000000001</v>
      </c>
      <c r="C215" s="2">
        <v>-1</v>
      </c>
    </row>
    <row r="216" spans="1:3">
      <c r="A216" s="2">
        <v>20.866700000000002</v>
      </c>
      <c r="B216" s="2">
        <v>373.44639999999998</v>
      </c>
      <c r="C216" s="2">
        <v>-1</v>
      </c>
    </row>
    <row r="217" spans="1:3">
      <c r="A217" s="2">
        <v>20.866700000000002</v>
      </c>
      <c r="B217" s="2">
        <v>485.4803</v>
      </c>
      <c r="C217" s="2">
        <v>-1</v>
      </c>
    </row>
    <row r="218" spans="1:3">
      <c r="A218" s="2">
        <v>20.866700000000002</v>
      </c>
      <c r="B218" s="2">
        <v>631.12440000000004</v>
      </c>
      <c r="C218" s="2">
        <v>-1</v>
      </c>
    </row>
    <row r="219" spans="1:3">
      <c r="A219" s="2">
        <v>20.866700000000002</v>
      </c>
      <c r="B219" s="2">
        <v>820.46169999999995</v>
      </c>
      <c r="C219" s="2">
        <v>-1</v>
      </c>
    </row>
    <row r="220" spans="1:3">
      <c r="A220" s="2">
        <v>20.866700000000002</v>
      </c>
      <c r="B220" s="2">
        <v>1066.6002000000001</v>
      </c>
      <c r="C220" s="2">
        <v>-1</v>
      </c>
    </row>
    <row r="221" spans="1:3">
      <c r="A221" s="2">
        <v>22.9833</v>
      </c>
      <c r="B221" s="2">
        <v>0.40710000000000002</v>
      </c>
      <c r="C221" s="2">
        <v>1.9889288609432001</v>
      </c>
    </row>
    <row r="222" spans="1:3">
      <c r="A222" s="2">
        <v>22.9833</v>
      </c>
      <c r="B222" s="2">
        <v>0.5292</v>
      </c>
      <c r="C222" s="2">
        <v>1.6862176246432901</v>
      </c>
    </row>
    <row r="223" spans="1:3">
      <c r="A223" s="2">
        <v>22.9833</v>
      </c>
      <c r="B223" s="2">
        <v>0.68799999999999994</v>
      </c>
      <c r="C223" s="2">
        <v>1.2730780351262601</v>
      </c>
    </row>
    <row r="224" spans="1:3">
      <c r="A224" s="2">
        <v>22.9833</v>
      </c>
      <c r="B224" s="2">
        <v>0.89439999999999997</v>
      </c>
      <c r="C224" s="2">
        <v>0.80908180916700401</v>
      </c>
    </row>
    <row r="225" spans="1:3">
      <c r="A225" s="2">
        <v>22.9833</v>
      </c>
      <c r="B225" s="2">
        <v>1.1627000000000001</v>
      </c>
      <c r="C225" s="2">
        <v>6.1943056606710699E-2</v>
      </c>
    </row>
    <row r="226" spans="1:3">
      <c r="A226" s="2">
        <v>22.9833</v>
      </c>
      <c r="B226" s="2">
        <v>1.5115000000000001</v>
      </c>
      <c r="C226" s="2">
        <v>0.45534494162541</v>
      </c>
    </row>
    <row r="227" spans="1:3">
      <c r="A227" s="2">
        <v>22.9833</v>
      </c>
      <c r="B227" s="2">
        <v>1.9650000000000001</v>
      </c>
      <c r="C227" s="2">
        <v>-3.5175367737938799E-2</v>
      </c>
    </row>
    <row r="228" spans="1:3">
      <c r="A228" s="2">
        <v>22.9833</v>
      </c>
      <c r="B228" s="2">
        <v>2.5545</v>
      </c>
      <c r="C228" s="2">
        <v>-1</v>
      </c>
    </row>
    <row r="229" spans="1:3">
      <c r="A229" s="2">
        <v>22.9833</v>
      </c>
      <c r="B229" s="2">
        <v>3.3208000000000002</v>
      </c>
      <c r="C229" s="2">
        <v>-1</v>
      </c>
    </row>
    <row r="230" spans="1:3">
      <c r="A230" s="2">
        <v>22.9833</v>
      </c>
      <c r="B230" s="2">
        <v>4.3170999999999999</v>
      </c>
      <c r="C230" s="2">
        <v>-1</v>
      </c>
    </row>
    <row r="231" spans="1:3">
      <c r="A231" s="2">
        <v>22.9833</v>
      </c>
      <c r="B231" s="2">
        <v>5.6121999999999996</v>
      </c>
      <c r="C231" s="2">
        <v>-1</v>
      </c>
    </row>
    <row r="232" spans="1:3">
      <c r="A232" s="2">
        <v>22.9833</v>
      </c>
      <c r="B232" s="2">
        <v>7.2958999999999996</v>
      </c>
      <c r="C232" s="2">
        <v>-1</v>
      </c>
    </row>
    <row r="233" spans="1:3">
      <c r="A233" s="2">
        <v>22.9833</v>
      </c>
      <c r="B233" s="2">
        <v>9.4847000000000001</v>
      </c>
      <c r="C233" s="2">
        <v>-1</v>
      </c>
    </row>
    <row r="234" spans="1:3">
      <c r="A234" s="2">
        <v>22.9833</v>
      </c>
      <c r="B234" s="2">
        <v>12.33</v>
      </c>
      <c r="C234" s="2">
        <v>-1</v>
      </c>
    </row>
    <row r="235" spans="1:3">
      <c r="A235" s="2">
        <v>22.9833</v>
      </c>
      <c r="B235" s="2">
        <v>16.0291</v>
      </c>
      <c r="C235" s="2">
        <v>-1</v>
      </c>
    </row>
    <row r="236" spans="1:3">
      <c r="A236" s="2">
        <v>22.9833</v>
      </c>
      <c r="B236" s="2">
        <v>20.837800000000001</v>
      </c>
      <c r="C236" s="2">
        <v>-1</v>
      </c>
    </row>
    <row r="237" spans="1:3">
      <c r="A237" s="2">
        <v>22.9833</v>
      </c>
      <c r="B237" s="2">
        <v>27.089099999999998</v>
      </c>
      <c r="C237" s="2">
        <v>-1</v>
      </c>
    </row>
    <row r="238" spans="1:3">
      <c r="A238" s="2">
        <v>22.9833</v>
      </c>
      <c r="B238" s="2">
        <v>35.215800000000002</v>
      </c>
      <c r="C238" s="2">
        <v>-1</v>
      </c>
    </row>
    <row r="239" spans="1:3">
      <c r="A239" s="2">
        <v>22.9833</v>
      </c>
      <c r="B239" s="2">
        <v>45.7806</v>
      </c>
      <c r="C239" s="2">
        <v>-1</v>
      </c>
    </row>
    <row r="240" spans="1:3">
      <c r="A240" s="2">
        <v>22.9833</v>
      </c>
      <c r="B240" s="2">
        <v>59.514800000000001</v>
      </c>
      <c r="C240" s="2">
        <v>-1</v>
      </c>
    </row>
    <row r="241" spans="1:3">
      <c r="A241" s="2">
        <v>22.9833</v>
      </c>
      <c r="B241" s="2">
        <v>77.369200000000006</v>
      </c>
      <c r="C241" s="2">
        <v>-1</v>
      </c>
    </row>
    <row r="242" spans="1:3">
      <c r="A242" s="2">
        <v>22.9833</v>
      </c>
      <c r="B242" s="2">
        <v>100.58</v>
      </c>
      <c r="C242" s="2">
        <v>-1</v>
      </c>
    </row>
    <row r="243" spans="1:3">
      <c r="A243" s="2">
        <v>22.9833</v>
      </c>
      <c r="B243" s="2">
        <v>130.75399999999999</v>
      </c>
      <c r="C243" s="2">
        <v>-1</v>
      </c>
    </row>
    <row r="244" spans="1:3">
      <c r="A244" s="2">
        <v>22.9833</v>
      </c>
      <c r="B244" s="2">
        <v>169.98009999999999</v>
      </c>
      <c r="C244" s="2">
        <v>-1</v>
      </c>
    </row>
    <row r="245" spans="1:3">
      <c r="A245" s="2">
        <v>22.9833</v>
      </c>
      <c r="B245" s="2">
        <v>220.9742</v>
      </c>
      <c r="C245" s="2">
        <v>-1</v>
      </c>
    </row>
    <row r="246" spans="1:3">
      <c r="A246" s="2">
        <v>22.9833</v>
      </c>
      <c r="B246" s="2">
        <v>287.26650000000001</v>
      </c>
      <c r="C246" s="2">
        <v>-1</v>
      </c>
    </row>
    <row r="247" spans="1:3">
      <c r="A247" s="2">
        <v>22.9833</v>
      </c>
      <c r="B247" s="2">
        <v>373.44639999999998</v>
      </c>
      <c r="C247" s="2">
        <v>-1</v>
      </c>
    </row>
    <row r="248" spans="1:3">
      <c r="A248" s="2">
        <v>22.9833</v>
      </c>
      <c r="B248" s="2">
        <v>485.4803</v>
      </c>
      <c r="C248" s="2">
        <v>-1</v>
      </c>
    </row>
    <row r="249" spans="1:3">
      <c r="A249" s="2">
        <v>22.9833</v>
      </c>
      <c r="B249" s="2">
        <v>631.12440000000004</v>
      </c>
      <c r="C249" s="2">
        <v>-1</v>
      </c>
    </row>
    <row r="250" spans="1:3">
      <c r="A250" s="2">
        <v>22.9833</v>
      </c>
      <c r="B250" s="2">
        <v>820.46169999999995</v>
      </c>
      <c r="C250" s="2">
        <v>-1</v>
      </c>
    </row>
    <row r="251" spans="1:3">
      <c r="A251" s="2">
        <v>22.9833</v>
      </c>
      <c r="B251" s="2">
        <v>1066.6002000000001</v>
      </c>
      <c r="C251" s="2">
        <v>-1</v>
      </c>
    </row>
    <row r="252" spans="1:3">
      <c r="A252" s="2">
        <v>25.55</v>
      </c>
      <c r="B252" s="2">
        <v>0.40710000000000002</v>
      </c>
      <c r="C252" s="2">
        <v>2.1171274144945902</v>
      </c>
    </row>
    <row r="253" spans="1:3">
      <c r="A253" s="2">
        <v>25.55</v>
      </c>
      <c r="B253" s="2">
        <v>0.5292</v>
      </c>
      <c r="C253" s="2">
        <v>1.75360172624511</v>
      </c>
    </row>
    <row r="254" spans="1:3">
      <c r="A254" s="2">
        <v>25.55</v>
      </c>
      <c r="B254" s="2">
        <v>0.68799999999999994</v>
      </c>
      <c r="C254" s="2">
        <v>1.3149141041738499</v>
      </c>
    </row>
    <row r="255" spans="1:3">
      <c r="A255" s="2">
        <v>25.55</v>
      </c>
      <c r="B255" s="2">
        <v>0.89439999999999997</v>
      </c>
      <c r="C255" s="2">
        <v>0.71827439514580105</v>
      </c>
    </row>
    <row r="256" spans="1:3">
      <c r="A256" s="2">
        <v>25.55</v>
      </c>
      <c r="B256" s="2">
        <v>1.1627000000000001</v>
      </c>
      <c r="C256" s="2">
        <v>0.40222635141836499</v>
      </c>
    </row>
    <row r="257" spans="1:3">
      <c r="A257" s="2">
        <v>25.55</v>
      </c>
      <c r="B257" s="2">
        <v>1.5115000000000001</v>
      </c>
      <c r="C257" s="2">
        <v>0.35292583383257797</v>
      </c>
    </row>
    <row r="258" spans="1:3">
      <c r="A258" s="2">
        <v>25.55</v>
      </c>
      <c r="B258" s="2">
        <v>1.9650000000000001</v>
      </c>
      <c r="C258" s="2">
        <v>-0.21563143219607001</v>
      </c>
    </row>
    <row r="259" spans="1:3">
      <c r="A259" s="2">
        <v>25.55</v>
      </c>
      <c r="B259" s="2">
        <v>2.5545</v>
      </c>
      <c r="C259" s="2">
        <v>-0.525869429646875</v>
      </c>
    </row>
    <row r="260" spans="1:3">
      <c r="A260" s="2">
        <v>25.55</v>
      </c>
      <c r="B260" s="2">
        <v>3.3208000000000002</v>
      </c>
      <c r="C260" s="2">
        <v>-1</v>
      </c>
    </row>
    <row r="261" spans="1:3">
      <c r="A261" s="2">
        <v>25.55</v>
      </c>
      <c r="B261" s="2">
        <v>4.3170999999999999</v>
      </c>
      <c r="C261" s="2">
        <v>-1</v>
      </c>
    </row>
    <row r="262" spans="1:3">
      <c r="A262" s="2">
        <v>25.55</v>
      </c>
      <c r="B262" s="2">
        <v>5.6121999999999996</v>
      </c>
      <c r="C262" s="2">
        <v>-1</v>
      </c>
    </row>
    <row r="263" spans="1:3">
      <c r="A263" s="2">
        <v>25.55</v>
      </c>
      <c r="B263" s="2">
        <v>7.2958999999999996</v>
      </c>
      <c r="C263" s="2">
        <v>-1</v>
      </c>
    </row>
    <row r="264" spans="1:3">
      <c r="A264" s="2">
        <v>25.55</v>
      </c>
      <c r="B264" s="2">
        <v>9.4847000000000001</v>
      </c>
      <c r="C264" s="2">
        <v>-1</v>
      </c>
    </row>
    <row r="265" spans="1:3">
      <c r="A265" s="2">
        <v>25.55</v>
      </c>
      <c r="B265" s="2">
        <v>12.33</v>
      </c>
      <c r="C265" s="2">
        <v>-1</v>
      </c>
    </row>
    <row r="266" spans="1:3">
      <c r="A266" s="2">
        <v>25.55</v>
      </c>
      <c r="B266" s="2">
        <v>16.0291</v>
      </c>
      <c r="C266" s="2">
        <v>-1</v>
      </c>
    </row>
    <row r="267" spans="1:3">
      <c r="A267" s="2">
        <v>25.55</v>
      </c>
      <c r="B267" s="2">
        <v>20.837800000000001</v>
      </c>
      <c r="C267" s="2">
        <v>-1</v>
      </c>
    </row>
    <row r="268" spans="1:3">
      <c r="A268" s="2">
        <v>25.55</v>
      </c>
      <c r="B268" s="2">
        <v>27.089099999999998</v>
      </c>
      <c r="C268" s="2">
        <v>-1</v>
      </c>
    </row>
    <row r="269" spans="1:3">
      <c r="A269" s="2">
        <v>25.55</v>
      </c>
      <c r="B269" s="2">
        <v>35.215800000000002</v>
      </c>
      <c r="C269" s="2">
        <v>-1</v>
      </c>
    </row>
    <row r="270" spans="1:3">
      <c r="A270" s="2">
        <v>25.55</v>
      </c>
      <c r="B270" s="2">
        <v>45.7806</v>
      </c>
      <c r="C270" s="2">
        <v>-1</v>
      </c>
    </row>
    <row r="271" spans="1:3">
      <c r="A271" s="2">
        <v>25.55</v>
      </c>
      <c r="B271" s="2">
        <v>59.514800000000001</v>
      </c>
      <c r="C271" s="2">
        <v>-1</v>
      </c>
    </row>
    <row r="272" spans="1:3">
      <c r="A272" s="2">
        <v>25.55</v>
      </c>
      <c r="B272" s="2">
        <v>77.369200000000006</v>
      </c>
      <c r="C272" s="2">
        <v>-1</v>
      </c>
    </row>
    <row r="273" spans="1:3">
      <c r="A273" s="2">
        <v>25.55</v>
      </c>
      <c r="B273" s="2">
        <v>100.58</v>
      </c>
      <c r="C273" s="2">
        <v>-1</v>
      </c>
    </row>
    <row r="274" spans="1:3">
      <c r="A274" s="2">
        <v>25.55</v>
      </c>
      <c r="B274" s="2">
        <v>130.75399999999999</v>
      </c>
      <c r="C274" s="2">
        <v>-1</v>
      </c>
    </row>
    <row r="275" spans="1:3">
      <c r="A275" s="2">
        <v>25.55</v>
      </c>
      <c r="B275" s="2">
        <v>169.98009999999999</v>
      </c>
      <c r="C275" s="2">
        <v>-1</v>
      </c>
    </row>
    <row r="276" spans="1:3">
      <c r="A276" s="2">
        <v>25.55</v>
      </c>
      <c r="B276" s="2">
        <v>220.9742</v>
      </c>
      <c r="C276" s="2">
        <v>-1</v>
      </c>
    </row>
    <row r="277" spans="1:3">
      <c r="A277" s="2">
        <v>25.55</v>
      </c>
      <c r="B277" s="2">
        <v>287.26650000000001</v>
      </c>
      <c r="C277" s="2">
        <v>-1</v>
      </c>
    </row>
    <row r="278" spans="1:3">
      <c r="A278" s="2">
        <v>25.55</v>
      </c>
      <c r="B278" s="2">
        <v>373.44639999999998</v>
      </c>
      <c r="C278" s="2">
        <v>-1</v>
      </c>
    </row>
    <row r="279" spans="1:3">
      <c r="A279" s="2">
        <v>25.55</v>
      </c>
      <c r="B279" s="2">
        <v>485.4803</v>
      </c>
      <c r="C279" s="2">
        <v>-1</v>
      </c>
    </row>
    <row r="280" spans="1:3">
      <c r="A280" s="2">
        <v>25.55</v>
      </c>
      <c r="B280" s="2">
        <v>631.12440000000004</v>
      </c>
      <c r="C280" s="2">
        <v>-1</v>
      </c>
    </row>
    <row r="281" spans="1:3">
      <c r="A281" s="2">
        <v>25.55</v>
      </c>
      <c r="B281" s="2">
        <v>820.46169999999995</v>
      </c>
      <c r="C281" s="2">
        <v>-1</v>
      </c>
    </row>
    <row r="282" spans="1:3">
      <c r="A282" s="2">
        <v>25.55</v>
      </c>
      <c r="B282" s="2">
        <v>1066.6002000000001</v>
      </c>
      <c r="C282" s="2">
        <v>-1</v>
      </c>
    </row>
    <row r="283" spans="1:3">
      <c r="A283" s="2">
        <v>27.05</v>
      </c>
      <c r="B283" s="2">
        <v>0.40710000000000002</v>
      </c>
      <c r="C283" s="2">
        <v>2.2520621142545498</v>
      </c>
    </row>
    <row r="284" spans="1:3">
      <c r="A284" s="2">
        <v>27.05</v>
      </c>
      <c r="B284" s="2">
        <v>0.5292</v>
      </c>
      <c r="C284" s="2">
        <v>2.01137302230851</v>
      </c>
    </row>
    <row r="285" spans="1:3">
      <c r="A285" s="2">
        <v>27.05</v>
      </c>
      <c r="B285" s="2">
        <v>0.68799999999999994</v>
      </c>
      <c r="C285" s="2">
        <v>1.4674832323271201</v>
      </c>
    </row>
    <row r="286" spans="1:3">
      <c r="A286" s="2">
        <v>27.05</v>
      </c>
      <c r="B286" s="2">
        <v>0.89439999999999997</v>
      </c>
      <c r="C286" s="2">
        <v>0.80634177180097499</v>
      </c>
    </row>
    <row r="287" spans="1:3">
      <c r="A287" s="2">
        <v>27.05</v>
      </c>
      <c r="B287" s="2">
        <v>1.1627000000000001</v>
      </c>
      <c r="C287" s="2">
        <v>0.70325634708234697</v>
      </c>
    </row>
    <row r="288" spans="1:3">
      <c r="A288" s="2">
        <v>27.05</v>
      </c>
      <c r="B288" s="2">
        <v>1.5115000000000001</v>
      </c>
      <c r="C288" s="2">
        <v>0.50037191143872894</v>
      </c>
    </row>
    <row r="289" spans="1:3">
      <c r="A289" s="2">
        <v>27.05</v>
      </c>
      <c r="B289" s="2">
        <v>1.9650000000000001</v>
      </c>
      <c r="C289" s="2">
        <v>-0.47887286697065201</v>
      </c>
    </row>
    <row r="290" spans="1:3">
      <c r="A290" s="2">
        <v>27.05</v>
      </c>
      <c r="B290" s="2">
        <v>2.5545</v>
      </c>
      <c r="C290" s="2">
        <v>-0.35672703054652199</v>
      </c>
    </row>
    <row r="291" spans="1:3">
      <c r="A291" s="2">
        <v>27.05</v>
      </c>
      <c r="B291" s="2">
        <v>3.3208000000000002</v>
      </c>
      <c r="C291" s="2">
        <v>-0.88285083064000602</v>
      </c>
    </row>
    <row r="292" spans="1:3">
      <c r="A292" s="2">
        <v>27.05</v>
      </c>
      <c r="B292" s="2">
        <v>4.3170999999999999</v>
      </c>
      <c r="C292" s="2">
        <v>-1</v>
      </c>
    </row>
    <row r="293" spans="1:3">
      <c r="A293" s="2">
        <v>27.05</v>
      </c>
      <c r="B293" s="2">
        <v>5.6121999999999996</v>
      </c>
      <c r="C293" s="2">
        <v>-1</v>
      </c>
    </row>
    <row r="294" spans="1:3">
      <c r="A294" s="2">
        <v>27.05</v>
      </c>
      <c r="B294" s="2">
        <v>7.2958999999999996</v>
      </c>
      <c r="C294" s="2">
        <v>-1</v>
      </c>
    </row>
    <row r="295" spans="1:3">
      <c r="A295" s="2">
        <v>27.05</v>
      </c>
      <c r="B295" s="2">
        <v>9.4847000000000001</v>
      </c>
      <c r="C295" s="2">
        <v>-1</v>
      </c>
    </row>
    <row r="296" spans="1:3">
      <c r="A296" s="2">
        <v>27.05</v>
      </c>
      <c r="B296" s="2">
        <v>12.33</v>
      </c>
      <c r="C296" s="2">
        <v>-1</v>
      </c>
    </row>
    <row r="297" spans="1:3">
      <c r="A297" s="2">
        <v>27.05</v>
      </c>
      <c r="B297" s="2">
        <v>16.0291</v>
      </c>
      <c r="C297" s="2">
        <v>-1</v>
      </c>
    </row>
    <row r="298" spans="1:3">
      <c r="A298" s="2">
        <v>27.05</v>
      </c>
      <c r="B298" s="2">
        <v>20.837800000000001</v>
      </c>
      <c r="C298" s="2">
        <v>-1</v>
      </c>
    </row>
    <row r="299" spans="1:3">
      <c r="A299" s="2">
        <v>27.05</v>
      </c>
      <c r="B299" s="2">
        <v>27.089099999999998</v>
      </c>
      <c r="C299" s="2">
        <v>-1</v>
      </c>
    </row>
    <row r="300" spans="1:3">
      <c r="A300" s="2">
        <v>27.05</v>
      </c>
      <c r="B300" s="2">
        <v>35.215800000000002</v>
      </c>
      <c r="C300" s="2">
        <v>-1</v>
      </c>
    </row>
    <row r="301" spans="1:3">
      <c r="A301" s="2">
        <v>27.05</v>
      </c>
      <c r="B301" s="2">
        <v>45.7806</v>
      </c>
      <c r="C301" s="2">
        <v>-1</v>
      </c>
    </row>
    <row r="302" spans="1:3">
      <c r="A302" s="2">
        <v>27.05</v>
      </c>
      <c r="B302" s="2">
        <v>59.514800000000001</v>
      </c>
      <c r="C302" s="2">
        <v>-1</v>
      </c>
    </row>
    <row r="303" spans="1:3">
      <c r="A303" s="2">
        <v>27.05</v>
      </c>
      <c r="B303" s="2">
        <v>77.369200000000006</v>
      </c>
      <c r="C303" s="2">
        <v>-1</v>
      </c>
    </row>
    <row r="304" spans="1:3">
      <c r="A304" s="2">
        <v>27.05</v>
      </c>
      <c r="B304" s="2">
        <v>100.58</v>
      </c>
      <c r="C304" s="2">
        <v>-1</v>
      </c>
    </row>
    <row r="305" spans="1:3">
      <c r="A305" s="2">
        <v>27.05</v>
      </c>
      <c r="B305" s="2">
        <v>130.75399999999999</v>
      </c>
      <c r="C305" s="2">
        <v>-1</v>
      </c>
    </row>
    <row r="306" spans="1:3">
      <c r="A306" s="2">
        <v>27.05</v>
      </c>
      <c r="B306" s="2">
        <v>169.98009999999999</v>
      </c>
      <c r="C306" s="2">
        <v>-1</v>
      </c>
    </row>
    <row r="307" spans="1:3">
      <c r="A307" s="2">
        <v>27.05</v>
      </c>
      <c r="B307" s="2">
        <v>220.9742</v>
      </c>
      <c r="C307" s="2">
        <v>-1</v>
      </c>
    </row>
    <row r="308" spans="1:3">
      <c r="A308" s="2">
        <v>27.05</v>
      </c>
      <c r="B308" s="2">
        <v>287.26650000000001</v>
      </c>
      <c r="C308" s="2">
        <v>-1</v>
      </c>
    </row>
    <row r="309" spans="1:3">
      <c r="A309" s="2">
        <v>27.05</v>
      </c>
      <c r="B309" s="2">
        <v>373.44639999999998</v>
      </c>
      <c r="C309" s="2">
        <v>-1</v>
      </c>
    </row>
    <row r="310" spans="1:3">
      <c r="A310" s="2">
        <v>27.05</v>
      </c>
      <c r="B310" s="2">
        <v>485.4803</v>
      </c>
      <c r="C310" s="2">
        <v>-1</v>
      </c>
    </row>
    <row r="311" spans="1:3">
      <c r="A311" s="2">
        <v>27.05</v>
      </c>
      <c r="B311" s="2">
        <v>631.12440000000004</v>
      </c>
      <c r="C311" s="2">
        <v>-1</v>
      </c>
    </row>
    <row r="312" spans="1:3">
      <c r="A312" s="2">
        <v>27.05</v>
      </c>
      <c r="B312" s="2">
        <v>820.46169999999995</v>
      </c>
      <c r="C312" s="2">
        <v>-1</v>
      </c>
    </row>
    <row r="313" spans="1:3">
      <c r="A313" s="2">
        <v>27.05</v>
      </c>
      <c r="B313" s="2">
        <v>1066.6002000000001</v>
      </c>
      <c r="C313" s="2">
        <v>-1</v>
      </c>
    </row>
    <row r="314" spans="1:3">
      <c r="A314" s="2">
        <v>29.7667</v>
      </c>
      <c r="B314" s="2">
        <v>0.40710000000000002</v>
      </c>
      <c r="C314" s="2">
        <v>2.39574114354523</v>
      </c>
    </row>
    <row r="315" spans="1:3">
      <c r="A315" s="2">
        <v>29.7667</v>
      </c>
      <c r="B315" s="2">
        <v>0.5292</v>
      </c>
      <c r="C315" s="2">
        <v>2.0958813352551502</v>
      </c>
    </row>
    <row r="316" spans="1:3">
      <c r="A316" s="2">
        <v>29.7667</v>
      </c>
      <c r="B316" s="2">
        <v>0.68799999999999994</v>
      </c>
      <c r="C316" s="2">
        <v>1.7411597216846399</v>
      </c>
    </row>
    <row r="317" spans="1:3">
      <c r="A317" s="2">
        <v>29.7667</v>
      </c>
      <c r="B317" s="2">
        <v>0.89439999999999997</v>
      </c>
      <c r="C317" s="2">
        <v>1.1886096605221701</v>
      </c>
    </row>
    <row r="318" spans="1:3">
      <c r="A318" s="2">
        <v>29.7667</v>
      </c>
      <c r="B318" s="2">
        <v>1.1627000000000001</v>
      </c>
      <c r="C318" s="2">
        <v>0.72673744293187004</v>
      </c>
    </row>
    <row r="319" spans="1:3">
      <c r="A319" s="2">
        <v>29.7667</v>
      </c>
      <c r="B319" s="2">
        <v>1.5115000000000001</v>
      </c>
      <c r="C319" s="2">
        <v>0.32918798687779199</v>
      </c>
    </row>
    <row r="320" spans="1:3">
      <c r="A320" s="2">
        <v>29.7667</v>
      </c>
      <c r="B320" s="2">
        <v>1.9650000000000001</v>
      </c>
      <c r="C320" s="2">
        <v>-0.53002538941803301</v>
      </c>
    </row>
    <row r="321" spans="1:3">
      <c r="A321" s="2">
        <v>29.7667</v>
      </c>
      <c r="B321" s="2">
        <v>2.5545</v>
      </c>
      <c r="C321" s="2">
        <v>-0.54705872871681305</v>
      </c>
    </row>
    <row r="322" spans="1:3">
      <c r="A322" s="2">
        <v>29.7667</v>
      </c>
      <c r="B322" s="2">
        <v>3.3208000000000002</v>
      </c>
      <c r="C322" s="2">
        <v>-0.60030424067003896</v>
      </c>
    </row>
    <row r="323" spans="1:3">
      <c r="A323" s="2">
        <v>29.7667</v>
      </c>
      <c r="B323" s="2">
        <v>4.3170999999999999</v>
      </c>
      <c r="C323" s="2">
        <v>-1</v>
      </c>
    </row>
    <row r="324" spans="1:3">
      <c r="A324" s="2">
        <v>29.7667</v>
      </c>
      <c r="B324" s="2">
        <v>5.6121999999999996</v>
      </c>
      <c r="C324" s="2">
        <v>-1</v>
      </c>
    </row>
    <row r="325" spans="1:3">
      <c r="A325" s="2">
        <v>29.7667</v>
      </c>
      <c r="B325" s="2">
        <v>7.2958999999999996</v>
      </c>
      <c r="C325" s="2">
        <v>-1</v>
      </c>
    </row>
    <row r="326" spans="1:3">
      <c r="A326" s="2">
        <v>29.7667</v>
      </c>
      <c r="B326" s="2">
        <v>9.4847000000000001</v>
      </c>
      <c r="C326" s="2">
        <v>-1</v>
      </c>
    </row>
    <row r="327" spans="1:3">
      <c r="A327" s="2">
        <v>29.7667</v>
      </c>
      <c r="B327" s="2">
        <v>12.33</v>
      </c>
      <c r="C327" s="2">
        <v>-1</v>
      </c>
    </row>
    <row r="328" spans="1:3">
      <c r="A328" s="2">
        <v>29.7667</v>
      </c>
      <c r="B328" s="2">
        <v>16.0291</v>
      </c>
      <c r="C328" s="2">
        <v>-1</v>
      </c>
    </row>
    <row r="329" spans="1:3">
      <c r="A329" s="2">
        <v>29.7667</v>
      </c>
      <c r="B329" s="2">
        <v>20.837800000000001</v>
      </c>
      <c r="C329" s="2">
        <v>-1</v>
      </c>
    </row>
    <row r="330" spans="1:3">
      <c r="A330" s="2">
        <v>29.7667</v>
      </c>
      <c r="B330" s="2">
        <v>27.089099999999998</v>
      </c>
      <c r="C330" s="2">
        <v>-1</v>
      </c>
    </row>
    <row r="331" spans="1:3">
      <c r="A331" s="2">
        <v>29.7667</v>
      </c>
      <c r="B331" s="2">
        <v>35.215800000000002</v>
      </c>
      <c r="C331" s="2">
        <v>-1</v>
      </c>
    </row>
    <row r="332" spans="1:3">
      <c r="A332" s="2">
        <v>29.7667</v>
      </c>
      <c r="B332" s="2">
        <v>45.7806</v>
      </c>
      <c r="C332" s="2">
        <v>-1</v>
      </c>
    </row>
    <row r="333" spans="1:3">
      <c r="A333" s="2">
        <v>29.7667</v>
      </c>
      <c r="B333" s="2">
        <v>59.514800000000001</v>
      </c>
      <c r="C333" s="2">
        <v>-1</v>
      </c>
    </row>
    <row r="334" spans="1:3">
      <c r="A334" s="2">
        <v>29.7667</v>
      </c>
      <c r="B334" s="2">
        <v>77.369200000000006</v>
      </c>
      <c r="C334" s="2">
        <v>-1</v>
      </c>
    </row>
    <row r="335" spans="1:3">
      <c r="A335" s="2">
        <v>29.7667</v>
      </c>
      <c r="B335" s="2">
        <v>100.58</v>
      </c>
      <c r="C335" s="2">
        <v>-1</v>
      </c>
    </row>
    <row r="336" spans="1:3">
      <c r="A336" s="2">
        <v>29.7667</v>
      </c>
      <c r="B336" s="2">
        <v>130.75399999999999</v>
      </c>
      <c r="C336" s="2">
        <v>-1</v>
      </c>
    </row>
    <row r="337" spans="1:3">
      <c r="A337" s="2">
        <v>29.7667</v>
      </c>
      <c r="B337" s="2">
        <v>169.98009999999999</v>
      </c>
      <c r="C337" s="2">
        <v>-1</v>
      </c>
    </row>
    <row r="338" spans="1:3">
      <c r="A338" s="2">
        <v>29.7667</v>
      </c>
      <c r="B338" s="2">
        <v>220.9742</v>
      </c>
      <c r="C338" s="2">
        <v>-1</v>
      </c>
    </row>
    <row r="339" spans="1:3">
      <c r="A339" s="2">
        <v>29.7667</v>
      </c>
      <c r="B339" s="2">
        <v>287.26650000000001</v>
      </c>
      <c r="C339" s="2">
        <v>-1</v>
      </c>
    </row>
    <row r="340" spans="1:3">
      <c r="A340" s="2">
        <v>29.7667</v>
      </c>
      <c r="B340" s="2">
        <v>373.44639999999998</v>
      </c>
      <c r="C340" s="2">
        <v>-1</v>
      </c>
    </row>
    <row r="341" spans="1:3">
      <c r="A341" s="2">
        <v>29.7667</v>
      </c>
      <c r="B341" s="2">
        <v>485.4803</v>
      </c>
      <c r="C341" s="2">
        <v>-1</v>
      </c>
    </row>
    <row r="342" spans="1:3">
      <c r="A342" s="2">
        <v>29.7667</v>
      </c>
      <c r="B342" s="2">
        <v>631.12440000000004</v>
      </c>
      <c r="C342" s="2">
        <v>-1</v>
      </c>
    </row>
    <row r="343" spans="1:3">
      <c r="A343" s="2">
        <v>29.7667</v>
      </c>
      <c r="B343" s="2">
        <v>820.46169999999995</v>
      </c>
      <c r="C343" s="2">
        <v>-1</v>
      </c>
    </row>
    <row r="344" spans="1:3">
      <c r="A344" s="2">
        <v>29.7667</v>
      </c>
      <c r="B344" s="2">
        <v>1066.6002000000001</v>
      </c>
      <c r="C344" s="2">
        <v>-1</v>
      </c>
    </row>
    <row r="345" spans="1:3">
      <c r="A345" s="2">
        <v>35.5</v>
      </c>
      <c r="B345" s="2">
        <v>0.40710000000000002</v>
      </c>
      <c r="C345" s="2">
        <v>2.3599545279774099</v>
      </c>
    </row>
    <row r="346" spans="1:3">
      <c r="A346" s="2">
        <v>35.5</v>
      </c>
      <c r="B346" s="2">
        <v>0.5292</v>
      </c>
      <c r="C346" s="2">
        <v>2.1213536632396202</v>
      </c>
    </row>
    <row r="347" spans="1:3">
      <c r="A347" s="2">
        <v>35.5</v>
      </c>
      <c r="B347" s="2">
        <v>0.68799999999999994</v>
      </c>
      <c r="C347" s="2">
        <v>1.7689029045375699</v>
      </c>
    </row>
    <row r="348" spans="1:3">
      <c r="A348" s="2">
        <v>35.5</v>
      </c>
      <c r="B348" s="2">
        <v>0.89439999999999997</v>
      </c>
      <c r="C348" s="2">
        <v>1.25408841106962</v>
      </c>
    </row>
    <row r="349" spans="1:3">
      <c r="A349" s="2">
        <v>35.5</v>
      </c>
      <c r="B349" s="2">
        <v>1.1627000000000001</v>
      </c>
      <c r="C349" s="2">
        <v>0.49374133253971603</v>
      </c>
    </row>
    <row r="350" spans="1:3">
      <c r="A350" s="2">
        <v>35.5</v>
      </c>
      <c r="B350" s="2">
        <v>1.5115000000000001</v>
      </c>
      <c r="C350" s="2">
        <v>8.7368156330815502E-2</v>
      </c>
    </row>
    <row r="351" spans="1:3">
      <c r="A351" s="2">
        <v>35.5</v>
      </c>
      <c r="B351" s="2">
        <v>1.9650000000000001</v>
      </c>
      <c r="C351" s="2">
        <v>-0.242783678239685</v>
      </c>
    </row>
    <row r="352" spans="1:3">
      <c r="A352" s="2">
        <v>35.5</v>
      </c>
      <c r="B352" s="2">
        <v>2.5545</v>
      </c>
      <c r="C352" s="2">
        <v>-0.50566604355858802</v>
      </c>
    </row>
    <row r="353" spans="1:3">
      <c r="A353" s="2">
        <v>35.5</v>
      </c>
      <c r="B353" s="2">
        <v>3.3208000000000002</v>
      </c>
      <c r="C353" s="2">
        <v>-3.2613150973338501E-2</v>
      </c>
    </row>
    <row r="354" spans="1:3">
      <c r="A354" s="2">
        <v>35.5</v>
      </c>
      <c r="B354" s="2">
        <v>4.3170999999999999</v>
      </c>
      <c r="C354" s="2">
        <v>-0.64461166483548105</v>
      </c>
    </row>
    <row r="355" spans="1:3">
      <c r="A355" s="2">
        <v>35.5</v>
      </c>
      <c r="B355" s="2">
        <v>5.6121999999999996</v>
      </c>
      <c r="C355" s="2">
        <v>-1</v>
      </c>
    </row>
    <row r="356" spans="1:3">
      <c r="A356" s="2">
        <v>35.5</v>
      </c>
      <c r="B356" s="2">
        <v>7.2958999999999996</v>
      </c>
      <c r="C356" s="2">
        <v>-1</v>
      </c>
    </row>
    <row r="357" spans="1:3">
      <c r="A357" s="2">
        <v>35.5</v>
      </c>
      <c r="B357" s="2">
        <v>9.4847000000000001</v>
      </c>
      <c r="C357" s="2">
        <v>-1</v>
      </c>
    </row>
    <row r="358" spans="1:3">
      <c r="A358" s="2">
        <v>35.5</v>
      </c>
      <c r="B358" s="2">
        <v>12.33</v>
      </c>
      <c r="C358" s="2">
        <v>-1</v>
      </c>
    </row>
    <row r="359" spans="1:3">
      <c r="A359" s="2">
        <v>35.5</v>
      </c>
      <c r="B359" s="2">
        <v>16.0291</v>
      </c>
      <c r="C359" s="2">
        <v>-1</v>
      </c>
    </row>
    <row r="360" spans="1:3">
      <c r="A360" s="2">
        <v>35.5</v>
      </c>
      <c r="B360" s="2">
        <v>20.837800000000001</v>
      </c>
      <c r="C360" s="2">
        <v>-1</v>
      </c>
    </row>
    <row r="361" spans="1:3">
      <c r="A361" s="2">
        <v>35.5</v>
      </c>
      <c r="B361" s="2">
        <v>27.089099999999998</v>
      </c>
      <c r="C361" s="2">
        <v>-1</v>
      </c>
    </row>
    <row r="362" spans="1:3">
      <c r="A362" s="2">
        <v>35.5</v>
      </c>
      <c r="B362" s="2">
        <v>35.215800000000002</v>
      </c>
      <c r="C362" s="2">
        <v>-1</v>
      </c>
    </row>
    <row r="363" spans="1:3">
      <c r="A363" s="2">
        <v>35.5</v>
      </c>
      <c r="B363" s="2">
        <v>45.7806</v>
      </c>
      <c r="C363" s="2">
        <v>-1</v>
      </c>
    </row>
    <row r="364" spans="1:3">
      <c r="A364" s="2">
        <v>35.5</v>
      </c>
      <c r="B364" s="2">
        <v>59.514800000000001</v>
      </c>
      <c r="C364" s="2">
        <v>-1</v>
      </c>
    </row>
    <row r="365" spans="1:3">
      <c r="A365" s="2">
        <v>35.5</v>
      </c>
      <c r="B365" s="2">
        <v>77.369200000000006</v>
      </c>
      <c r="C365" s="2">
        <v>-1</v>
      </c>
    </row>
    <row r="366" spans="1:3">
      <c r="A366" s="2">
        <v>35.5</v>
      </c>
      <c r="B366" s="2">
        <v>100.58</v>
      </c>
      <c r="C366" s="2">
        <v>-1</v>
      </c>
    </row>
    <row r="367" spans="1:3">
      <c r="A367" s="2">
        <v>35.5</v>
      </c>
      <c r="B367" s="2">
        <v>130.75399999999999</v>
      </c>
      <c r="C367" s="2">
        <v>-1</v>
      </c>
    </row>
    <row r="368" spans="1:3">
      <c r="A368" s="2">
        <v>35.5</v>
      </c>
      <c r="B368" s="2">
        <v>169.98009999999999</v>
      </c>
      <c r="C368" s="2">
        <v>-1</v>
      </c>
    </row>
    <row r="369" spans="1:3">
      <c r="A369" s="2">
        <v>35.5</v>
      </c>
      <c r="B369" s="2">
        <v>220.9742</v>
      </c>
      <c r="C369" s="2">
        <v>-1</v>
      </c>
    </row>
    <row r="370" spans="1:3">
      <c r="A370" s="2">
        <v>35.5</v>
      </c>
      <c r="B370" s="2">
        <v>287.26650000000001</v>
      </c>
      <c r="C370" s="2">
        <v>-1</v>
      </c>
    </row>
    <row r="371" spans="1:3">
      <c r="A371" s="2">
        <v>35.5</v>
      </c>
      <c r="B371" s="2">
        <v>373.44639999999998</v>
      </c>
      <c r="C371" s="2">
        <v>-1</v>
      </c>
    </row>
    <row r="372" spans="1:3">
      <c r="A372" s="2">
        <v>35.5</v>
      </c>
      <c r="B372" s="2">
        <v>485.4803</v>
      </c>
      <c r="C372" s="2">
        <v>-1</v>
      </c>
    </row>
    <row r="373" spans="1:3">
      <c r="A373" s="2">
        <v>35.5</v>
      </c>
      <c r="B373" s="2">
        <v>631.12440000000004</v>
      </c>
      <c r="C373" s="2">
        <v>-1</v>
      </c>
    </row>
    <row r="374" spans="1:3">
      <c r="A374" s="2">
        <v>35.5</v>
      </c>
      <c r="B374" s="2">
        <v>820.46169999999995</v>
      </c>
      <c r="C374" s="2">
        <v>-1</v>
      </c>
    </row>
    <row r="375" spans="1:3">
      <c r="A375" s="2">
        <v>35.5</v>
      </c>
      <c r="B375" s="2">
        <v>1066.6002000000001</v>
      </c>
      <c r="C375" s="2">
        <v>-1</v>
      </c>
    </row>
    <row r="376" spans="1:3">
      <c r="A376" s="2">
        <v>36.950000000000003</v>
      </c>
      <c r="B376" s="2">
        <v>0.40710000000000002</v>
      </c>
      <c r="C376" s="2">
        <v>2.4342415460657199</v>
      </c>
    </row>
    <row r="377" spans="1:3">
      <c r="A377" s="2">
        <v>36.950000000000003</v>
      </c>
      <c r="B377" s="2">
        <v>0.5292</v>
      </c>
      <c r="C377" s="2">
        <v>2.1925527904533602</v>
      </c>
    </row>
    <row r="378" spans="1:3">
      <c r="A378" s="2">
        <v>36.950000000000003</v>
      </c>
      <c r="B378" s="2">
        <v>0.68799999999999994</v>
      </c>
      <c r="C378" s="2">
        <v>1.8997412894680199</v>
      </c>
    </row>
    <row r="379" spans="1:3">
      <c r="A379" s="2">
        <v>36.950000000000003</v>
      </c>
      <c r="B379" s="2">
        <v>0.89439999999999997</v>
      </c>
      <c r="C379" s="2">
        <v>1.5766343658279001</v>
      </c>
    </row>
    <row r="380" spans="1:3">
      <c r="A380" s="2">
        <v>36.950000000000003</v>
      </c>
      <c r="B380" s="2">
        <v>1.1627000000000001</v>
      </c>
      <c r="C380" s="2">
        <v>1.02522024958197</v>
      </c>
    </row>
    <row r="381" spans="1:3">
      <c r="A381" s="2">
        <v>36.950000000000003</v>
      </c>
      <c r="B381" s="2">
        <v>1.5115000000000001</v>
      </c>
      <c r="C381" s="2">
        <v>0.44425596945979801</v>
      </c>
    </row>
    <row r="382" spans="1:3">
      <c r="A382" s="2">
        <v>36.950000000000003</v>
      </c>
      <c r="B382" s="2">
        <v>1.9650000000000001</v>
      </c>
      <c r="C382" s="2">
        <v>0.38970626889312798</v>
      </c>
    </row>
    <row r="383" spans="1:3">
      <c r="A383" s="2">
        <v>36.950000000000003</v>
      </c>
      <c r="B383" s="2">
        <v>2.5545</v>
      </c>
      <c r="C383" s="2">
        <v>-5.5697034882540797E-2</v>
      </c>
    </row>
    <row r="384" spans="1:3">
      <c r="A384" s="2">
        <v>36.950000000000003</v>
      </c>
      <c r="B384" s="2">
        <v>3.3208000000000002</v>
      </c>
      <c r="C384" s="2">
        <v>-0.53066831252864399</v>
      </c>
    </row>
    <row r="385" spans="1:3">
      <c r="A385" s="2">
        <v>36.950000000000003</v>
      </c>
      <c r="B385" s="2">
        <v>4.3170999999999999</v>
      </c>
      <c r="C385" s="2">
        <v>-0.59885417427480503</v>
      </c>
    </row>
    <row r="386" spans="1:3">
      <c r="A386" s="2">
        <v>36.950000000000003</v>
      </c>
      <c r="B386" s="2">
        <v>5.6121999999999996</v>
      </c>
      <c r="C386" s="2">
        <v>-1</v>
      </c>
    </row>
    <row r="387" spans="1:3">
      <c r="A387" s="2">
        <v>36.950000000000003</v>
      </c>
      <c r="B387" s="2">
        <v>7.2958999999999996</v>
      </c>
      <c r="C387" s="2">
        <v>-1</v>
      </c>
    </row>
    <row r="388" spans="1:3">
      <c r="A388" s="2">
        <v>36.950000000000003</v>
      </c>
      <c r="B388" s="2">
        <v>9.4847000000000001</v>
      </c>
      <c r="C388" s="2">
        <v>-1</v>
      </c>
    </row>
    <row r="389" spans="1:3">
      <c r="A389" s="2">
        <v>36.950000000000003</v>
      </c>
      <c r="B389" s="2">
        <v>12.33</v>
      </c>
      <c r="C389" s="2">
        <v>-1</v>
      </c>
    </row>
    <row r="390" spans="1:3">
      <c r="A390" s="2">
        <v>36.950000000000003</v>
      </c>
      <c r="B390" s="2">
        <v>16.0291</v>
      </c>
      <c r="C390" s="2">
        <v>-1</v>
      </c>
    </row>
    <row r="391" spans="1:3">
      <c r="A391" s="2">
        <v>36.950000000000003</v>
      </c>
      <c r="B391" s="2">
        <v>20.837800000000001</v>
      </c>
      <c r="C391" s="2">
        <v>-1</v>
      </c>
    </row>
    <row r="392" spans="1:3">
      <c r="A392" s="2">
        <v>36.950000000000003</v>
      </c>
      <c r="B392" s="2">
        <v>27.089099999999998</v>
      </c>
      <c r="C392" s="2">
        <v>-1</v>
      </c>
    </row>
    <row r="393" spans="1:3">
      <c r="A393" s="2">
        <v>36.950000000000003</v>
      </c>
      <c r="B393" s="2">
        <v>35.215800000000002</v>
      </c>
      <c r="C393" s="2">
        <v>-1</v>
      </c>
    </row>
    <row r="394" spans="1:3">
      <c r="A394" s="2">
        <v>36.950000000000003</v>
      </c>
      <c r="B394" s="2">
        <v>45.7806</v>
      </c>
      <c r="C394" s="2">
        <v>-1</v>
      </c>
    </row>
    <row r="395" spans="1:3">
      <c r="A395" s="2">
        <v>36.950000000000003</v>
      </c>
      <c r="B395" s="2">
        <v>59.514800000000001</v>
      </c>
      <c r="C395" s="2">
        <v>-1</v>
      </c>
    </row>
    <row r="396" spans="1:3">
      <c r="A396" s="2">
        <v>36.950000000000003</v>
      </c>
      <c r="B396" s="2">
        <v>77.369200000000006</v>
      </c>
      <c r="C396" s="2">
        <v>-1</v>
      </c>
    </row>
    <row r="397" spans="1:3">
      <c r="A397" s="2">
        <v>36.950000000000003</v>
      </c>
      <c r="B397" s="2">
        <v>100.58</v>
      </c>
      <c r="C397" s="2">
        <v>-1</v>
      </c>
    </row>
    <row r="398" spans="1:3">
      <c r="A398" s="2">
        <v>36.950000000000003</v>
      </c>
      <c r="B398" s="2">
        <v>130.75399999999999</v>
      </c>
      <c r="C398" s="2">
        <v>-1</v>
      </c>
    </row>
    <row r="399" spans="1:3">
      <c r="A399" s="2">
        <v>36.950000000000003</v>
      </c>
      <c r="B399" s="2">
        <v>169.98009999999999</v>
      </c>
      <c r="C399" s="2">
        <v>-1</v>
      </c>
    </row>
    <row r="400" spans="1:3">
      <c r="A400" s="2">
        <v>36.950000000000003</v>
      </c>
      <c r="B400" s="2">
        <v>220.9742</v>
      </c>
      <c r="C400" s="2">
        <v>-1</v>
      </c>
    </row>
    <row r="401" spans="1:3">
      <c r="A401" s="2">
        <v>36.950000000000003</v>
      </c>
      <c r="B401" s="2">
        <v>287.26650000000001</v>
      </c>
      <c r="C401" s="2">
        <v>-1</v>
      </c>
    </row>
    <row r="402" spans="1:3">
      <c r="A402" s="2">
        <v>36.950000000000003</v>
      </c>
      <c r="B402" s="2">
        <v>373.44639999999998</v>
      </c>
      <c r="C402" s="2">
        <v>-1</v>
      </c>
    </row>
    <row r="403" spans="1:3">
      <c r="A403" s="2">
        <v>36.950000000000003</v>
      </c>
      <c r="B403" s="2">
        <v>485.4803</v>
      </c>
      <c r="C403" s="2">
        <v>-1</v>
      </c>
    </row>
    <row r="404" spans="1:3">
      <c r="A404" s="2">
        <v>36.950000000000003</v>
      </c>
      <c r="B404" s="2">
        <v>631.12440000000004</v>
      </c>
      <c r="C404" s="2">
        <v>-1</v>
      </c>
    </row>
    <row r="405" spans="1:3">
      <c r="A405" s="2">
        <v>36.950000000000003</v>
      </c>
      <c r="B405" s="2">
        <v>820.46169999999995</v>
      </c>
      <c r="C405" s="2">
        <v>-1</v>
      </c>
    </row>
    <row r="406" spans="1:3">
      <c r="A406" s="2">
        <v>36.950000000000003</v>
      </c>
      <c r="B406" s="2">
        <v>1066.6002000000001</v>
      </c>
      <c r="C406" s="2">
        <v>-1</v>
      </c>
    </row>
    <row r="407" spans="1:3">
      <c r="A407" s="2">
        <v>45.45</v>
      </c>
      <c r="B407" s="2">
        <v>0.40710000000000002</v>
      </c>
      <c r="C407" s="2">
        <v>2.3356568506978799</v>
      </c>
    </row>
    <row r="408" spans="1:3">
      <c r="A408" s="2">
        <v>45.45</v>
      </c>
      <c r="B408" s="2">
        <v>0.5292</v>
      </c>
      <c r="C408" s="2">
        <v>2.0949263167682601</v>
      </c>
    </row>
    <row r="409" spans="1:3">
      <c r="A409" s="2">
        <v>45.45</v>
      </c>
      <c r="B409" s="2">
        <v>0.68799999999999994</v>
      </c>
      <c r="C409" s="2">
        <v>1.8271382219233601</v>
      </c>
    </row>
    <row r="410" spans="1:3">
      <c r="A410" s="2">
        <v>45.45</v>
      </c>
      <c r="B410" s="2">
        <v>0.89439999999999997</v>
      </c>
      <c r="C410" s="2">
        <v>1.5691057789130001</v>
      </c>
    </row>
    <row r="411" spans="1:3">
      <c r="A411" s="2">
        <v>45.45</v>
      </c>
      <c r="B411" s="2">
        <v>1.1627000000000001</v>
      </c>
      <c r="C411" s="2">
        <v>1.2097446761745101</v>
      </c>
    </row>
    <row r="412" spans="1:3">
      <c r="A412" s="2">
        <v>45.45</v>
      </c>
      <c r="B412" s="2">
        <v>1.5115000000000001</v>
      </c>
      <c r="C412" s="2">
        <v>0.66083134748060701</v>
      </c>
    </row>
    <row r="413" spans="1:3">
      <c r="A413" s="2">
        <v>45.45</v>
      </c>
      <c r="B413" s="2">
        <v>1.9650000000000001</v>
      </c>
      <c r="C413" s="2">
        <v>0.42421712002129203</v>
      </c>
    </row>
    <row r="414" spans="1:3">
      <c r="A414" s="2">
        <v>45.45</v>
      </c>
      <c r="B414" s="2">
        <v>2.5545</v>
      </c>
      <c r="C414" s="2">
        <v>8.6409726862773095E-2</v>
      </c>
    </row>
    <row r="415" spans="1:3">
      <c r="A415" s="2">
        <v>45.45</v>
      </c>
      <c r="B415" s="2">
        <v>3.3208000000000002</v>
      </c>
      <c r="C415" s="2">
        <v>0.24208790596829399</v>
      </c>
    </row>
    <row r="416" spans="1:3">
      <c r="A416" s="2">
        <v>45.45</v>
      </c>
      <c r="B416" s="2">
        <v>4.3170999999999999</v>
      </c>
      <c r="C416" s="2">
        <v>-0.41321759731289398</v>
      </c>
    </row>
    <row r="417" spans="1:3">
      <c r="A417" s="2">
        <v>45.45</v>
      </c>
      <c r="B417" s="2">
        <v>5.6121999999999996</v>
      </c>
      <c r="C417" s="2">
        <v>-0.49094877696528599</v>
      </c>
    </row>
    <row r="418" spans="1:3">
      <c r="A418" s="2">
        <v>45.45</v>
      </c>
      <c r="B418" s="2">
        <v>7.2958999999999996</v>
      </c>
      <c r="C418" s="2">
        <v>-1</v>
      </c>
    </row>
    <row r="419" spans="1:3">
      <c r="A419" s="2">
        <v>45.45</v>
      </c>
      <c r="B419" s="2">
        <v>9.4847000000000001</v>
      </c>
      <c r="C419" s="2">
        <v>-1</v>
      </c>
    </row>
    <row r="420" spans="1:3">
      <c r="A420" s="2">
        <v>45.45</v>
      </c>
      <c r="B420" s="2">
        <v>12.33</v>
      </c>
      <c r="C420" s="2">
        <v>-1</v>
      </c>
    </row>
    <row r="421" spans="1:3">
      <c r="A421" s="2">
        <v>45.45</v>
      </c>
      <c r="B421" s="2">
        <v>16.0291</v>
      </c>
      <c r="C421" s="2">
        <v>-1</v>
      </c>
    </row>
    <row r="422" spans="1:3">
      <c r="A422" s="2">
        <v>45.45</v>
      </c>
      <c r="B422" s="2">
        <v>20.837800000000001</v>
      </c>
      <c r="C422" s="2">
        <v>-1</v>
      </c>
    </row>
    <row r="423" spans="1:3">
      <c r="A423" s="2">
        <v>45.45</v>
      </c>
      <c r="B423" s="2">
        <v>27.089099999999998</v>
      </c>
      <c r="C423" s="2">
        <v>-1</v>
      </c>
    </row>
    <row r="424" spans="1:3">
      <c r="A424" s="2">
        <v>45.45</v>
      </c>
      <c r="B424" s="2">
        <v>35.215800000000002</v>
      </c>
      <c r="C424" s="2">
        <v>-1</v>
      </c>
    </row>
    <row r="425" spans="1:3">
      <c r="A425" s="2">
        <v>45.45</v>
      </c>
      <c r="B425" s="2">
        <v>45.7806</v>
      </c>
      <c r="C425" s="2">
        <v>-1</v>
      </c>
    </row>
    <row r="426" spans="1:3">
      <c r="A426" s="2">
        <v>45.45</v>
      </c>
      <c r="B426" s="2">
        <v>59.514800000000001</v>
      </c>
      <c r="C426" s="2">
        <v>-1</v>
      </c>
    </row>
    <row r="427" spans="1:3">
      <c r="A427" s="2">
        <v>45.45</v>
      </c>
      <c r="B427" s="2">
        <v>77.369200000000006</v>
      </c>
      <c r="C427" s="2">
        <v>-1</v>
      </c>
    </row>
    <row r="428" spans="1:3">
      <c r="A428" s="2">
        <v>45.45</v>
      </c>
      <c r="B428" s="2">
        <v>100.58</v>
      </c>
      <c r="C428" s="2">
        <v>-1</v>
      </c>
    </row>
    <row r="429" spans="1:3">
      <c r="A429" s="2">
        <v>45.45</v>
      </c>
      <c r="B429" s="2">
        <v>130.75399999999999</v>
      </c>
      <c r="C429" s="2">
        <v>-1</v>
      </c>
    </row>
    <row r="430" spans="1:3">
      <c r="A430" s="2">
        <v>45.45</v>
      </c>
      <c r="B430" s="2">
        <v>169.98009999999999</v>
      </c>
      <c r="C430" s="2">
        <v>-1</v>
      </c>
    </row>
    <row r="431" spans="1:3">
      <c r="A431" s="2">
        <v>45.45</v>
      </c>
      <c r="B431" s="2">
        <v>220.9742</v>
      </c>
      <c r="C431" s="2">
        <v>-1</v>
      </c>
    </row>
    <row r="432" spans="1:3">
      <c r="A432" s="2">
        <v>45.45</v>
      </c>
      <c r="B432" s="2">
        <v>287.26650000000001</v>
      </c>
      <c r="C432" s="2">
        <v>-1</v>
      </c>
    </row>
    <row r="433" spans="1:3">
      <c r="A433" s="2">
        <v>45.45</v>
      </c>
      <c r="B433" s="2">
        <v>373.44639999999998</v>
      </c>
      <c r="C433" s="2">
        <v>-1</v>
      </c>
    </row>
    <row r="434" spans="1:3">
      <c r="A434" s="2">
        <v>45.45</v>
      </c>
      <c r="B434" s="2">
        <v>485.4803</v>
      </c>
      <c r="C434" s="2">
        <v>-1</v>
      </c>
    </row>
    <row r="435" spans="1:3">
      <c r="A435" s="2">
        <v>45.45</v>
      </c>
      <c r="B435" s="2">
        <v>631.12440000000004</v>
      </c>
      <c r="C435" s="2">
        <v>-1</v>
      </c>
    </row>
    <row r="436" spans="1:3">
      <c r="A436" s="2">
        <v>45.45</v>
      </c>
      <c r="B436" s="2">
        <v>820.46169999999995</v>
      </c>
      <c r="C436" s="2">
        <v>-1</v>
      </c>
    </row>
    <row r="437" spans="1:3">
      <c r="A437" s="2">
        <v>45.45</v>
      </c>
      <c r="B437" s="2">
        <v>1066.6002000000001</v>
      </c>
      <c r="C437" s="2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642A5-89BA-4E18-A22B-ED8FCDF34072}">
  <dimension ref="A1:K17"/>
  <sheetViews>
    <sheetView workbookViewId="0"/>
  </sheetViews>
  <sheetFormatPr defaultColWidth="9.140625" defaultRowHeight="15"/>
  <cols>
    <col min="1" max="11" width="12" style="2" bestFit="1" customWidth="1"/>
    <col min="12" max="16384" width="9.140625" style="2"/>
  </cols>
  <sheetData>
    <row r="1" spans="1:11" s="1" customFormat="1">
      <c r="A1" s="1" t="s">
        <v>6</v>
      </c>
      <c r="B1" s="1" t="s">
        <v>12</v>
      </c>
      <c r="C1" s="1" t="s">
        <v>12</v>
      </c>
      <c r="D1" s="1" t="s">
        <v>12</v>
      </c>
      <c r="E1" s="1" t="s">
        <v>12</v>
      </c>
      <c r="F1" s="1" t="s">
        <v>12</v>
      </c>
      <c r="G1" s="1" t="s">
        <v>12</v>
      </c>
      <c r="H1" s="1" t="s">
        <v>12</v>
      </c>
      <c r="I1" s="1" t="s">
        <v>12</v>
      </c>
      <c r="J1" s="1" t="s">
        <v>12</v>
      </c>
      <c r="K1" s="1" t="s">
        <v>12</v>
      </c>
    </row>
    <row r="2" spans="1:11" s="1" customFormat="1">
      <c r="A2" s="1" t="s">
        <v>9</v>
      </c>
      <c r="B2" s="1" t="s">
        <v>13</v>
      </c>
      <c r="C2" s="1" t="s">
        <v>13</v>
      </c>
      <c r="D2" s="1" t="s">
        <v>13</v>
      </c>
      <c r="E2" s="1" t="s">
        <v>13</v>
      </c>
      <c r="F2" s="1" t="s">
        <v>13</v>
      </c>
      <c r="G2" s="1" t="s">
        <v>13</v>
      </c>
      <c r="H2" s="1" t="s">
        <v>13</v>
      </c>
      <c r="I2" s="1" t="s">
        <v>13</v>
      </c>
      <c r="J2" s="1" t="s">
        <v>13</v>
      </c>
      <c r="K2" s="1" t="s">
        <v>13</v>
      </c>
    </row>
    <row r="3" spans="1:11" s="1" customFormat="1">
      <c r="B3" s="1" t="s">
        <v>14</v>
      </c>
      <c r="C3" s="1" t="s">
        <v>14</v>
      </c>
      <c r="D3" s="1" t="s">
        <v>15</v>
      </c>
      <c r="E3" s="1" t="s">
        <v>15</v>
      </c>
      <c r="F3" s="1" t="s">
        <v>16</v>
      </c>
      <c r="G3" s="1" t="s">
        <v>16</v>
      </c>
      <c r="H3" s="1" t="s">
        <v>17</v>
      </c>
      <c r="I3" s="1" t="s">
        <v>17</v>
      </c>
      <c r="J3" s="1" t="s">
        <v>18</v>
      </c>
      <c r="K3" s="1" t="s">
        <v>18</v>
      </c>
    </row>
    <row r="4" spans="1:11" s="1" customFormat="1">
      <c r="A4" s="3"/>
      <c r="B4" s="3" t="s">
        <v>19</v>
      </c>
      <c r="C4" s="3" t="s">
        <v>20</v>
      </c>
      <c r="D4" s="3" t="s">
        <v>19</v>
      </c>
      <c r="E4" s="3" t="s">
        <v>20</v>
      </c>
      <c r="F4" s="3" t="s">
        <v>19</v>
      </c>
      <c r="G4" s="3" t="s">
        <v>20</v>
      </c>
      <c r="H4" s="3" t="s">
        <v>19</v>
      </c>
      <c r="I4" s="3" t="s">
        <v>20</v>
      </c>
      <c r="J4" s="3" t="s">
        <v>19</v>
      </c>
      <c r="K4" s="3" t="s">
        <v>20</v>
      </c>
    </row>
    <row r="5" spans="1:11">
      <c r="A5" s="2">
        <v>0.40710000000000002</v>
      </c>
      <c r="B5" s="2">
        <v>41.996960000000001</v>
      </c>
      <c r="C5" s="2">
        <v>13.92215</v>
      </c>
      <c r="D5" s="2">
        <v>72.922669999999997</v>
      </c>
      <c r="E5" s="2">
        <v>9.6092200000000005</v>
      </c>
      <c r="F5" s="2">
        <v>1.1345400000000001</v>
      </c>
      <c r="G5" s="2">
        <v>0.52402000000000004</v>
      </c>
      <c r="H5" s="2">
        <v>26.41592</v>
      </c>
      <c r="I5" s="2">
        <v>3.9318399999999998</v>
      </c>
      <c r="J5" s="2">
        <v>23.002839999999999</v>
      </c>
      <c r="K5" s="2">
        <v>3.21448</v>
      </c>
    </row>
    <row r="6" spans="1:11">
      <c r="A6" s="2">
        <v>0.52922999999999998</v>
      </c>
      <c r="B6" s="2">
        <v>18.351209999999998</v>
      </c>
      <c r="C6" s="2">
        <v>9.5798299999999994</v>
      </c>
      <c r="D6" s="2">
        <v>59.667439999999999</v>
      </c>
      <c r="E6" s="2">
        <v>12.013070000000001</v>
      </c>
      <c r="F6" s="2">
        <v>0.51053999999999999</v>
      </c>
      <c r="G6" s="2">
        <v>0.44517000000000001</v>
      </c>
      <c r="H6" s="2">
        <v>17.216670000000001</v>
      </c>
      <c r="I6" s="2">
        <v>1.1691100000000001</v>
      </c>
      <c r="J6" s="2">
        <v>17.178850000000001</v>
      </c>
      <c r="K6" s="2">
        <v>2.7992900000000001</v>
      </c>
    </row>
    <row r="7" spans="1:11">
      <c r="A7" s="2">
        <v>0.68799900000000003</v>
      </c>
      <c r="B7" s="2">
        <v>4.1788999999999996</v>
      </c>
      <c r="C7" s="2">
        <v>4.5213200000000002</v>
      </c>
      <c r="D7" s="2">
        <v>41.372959999999999</v>
      </c>
      <c r="E7" s="2">
        <v>11.606249999999999</v>
      </c>
      <c r="F7" s="2">
        <v>0.12291000000000001</v>
      </c>
      <c r="G7" s="2">
        <v>0.19650999999999999</v>
      </c>
      <c r="H7" s="2">
        <v>9.8894199999999994</v>
      </c>
      <c r="I7" s="2">
        <v>2.4979800000000001</v>
      </c>
      <c r="J7" s="2">
        <v>12.054510000000001</v>
      </c>
      <c r="K7" s="2">
        <v>2.5367500000000001</v>
      </c>
    </row>
    <row r="8" spans="1:11">
      <c r="A8" s="2">
        <v>0.89439869999999999</v>
      </c>
      <c r="B8" s="2">
        <v>0.52</v>
      </c>
      <c r="C8" s="2">
        <v>0.90066000000000002</v>
      </c>
      <c r="D8" s="2">
        <v>27.106089999999998</v>
      </c>
      <c r="E8" s="2">
        <v>8.7604500000000005</v>
      </c>
      <c r="F8" s="2">
        <v>0</v>
      </c>
      <c r="G8" s="2">
        <v>0</v>
      </c>
      <c r="H8" s="2">
        <v>3.6021700000000001</v>
      </c>
      <c r="I8" s="2">
        <v>0.82401000000000002</v>
      </c>
      <c r="J8" s="2">
        <v>8.6508800000000008</v>
      </c>
      <c r="K8" s="2">
        <v>2.1278299999999999</v>
      </c>
    </row>
    <row r="9" spans="1:11">
      <c r="A9" s="2">
        <v>1.16271831</v>
      </c>
      <c r="B9" s="2">
        <v>0.12291000000000001</v>
      </c>
      <c r="C9" s="2">
        <v>0.21288000000000001</v>
      </c>
      <c r="D9" s="2">
        <v>14.04941</v>
      </c>
      <c r="E9" s="2">
        <v>4.7992499999999998</v>
      </c>
      <c r="F9" s="2">
        <v>0</v>
      </c>
      <c r="G9" s="2">
        <v>0</v>
      </c>
      <c r="H9" s="2">
        <v>1.6167199999999999</v>
      </c>
      <c r="I9" s="2">
        <v>1.43425</v>
      </c>
      <c r="J9" s="2">
        <v>4.9163500000000004</v>
      </c>
      <c r="K9" s="2">
        <v>0.79688000000000003</v>
      </c>
    </row>
    <row r="10" spans="1:11">
      <c r="A10" s="2">
        <v>1.5115338030000001</v>
      </c>
      <c r="B10" s="2">
        <v>0</v>
      </c>
      <c r="C10" s="2">
        <v>0</v>
      </c>
      <c r="D10" s="2">
        <v>6.5803399999999996</v>
      </c>
      <c r="E10" s="2">
        <v>2.9932599999999998</v>
      </c>
      <c r="F10" s="2">
        <v>0</v>
      </c>
      <c r="G10" s="2">
        <v>0</v>
      </c>
      <c r="H10" s="2">
        <v>0.84145000000000003</v>
      </c>
      <c r="I10" s="2">
        <v>0.72885999999999995</v>
      </c>
      <c r="J10" s="2">
        <v>1.8058099999999999</v>
      </c>
      <c r="K10" s="2">
        <v>0.60655999999999999</v>
      </c>
    </row>
    <row r="11" spans="1:11">
      <c r="A11" s="2">
        <v>1.9649939438999999</v>
      </c>
      <c r="B11" s="2">
        <v>0</v>
      </c>
      <c r="C11" s="2">
        <v>0</v>
      </c>
      <c r="D11" s="2">
        <v>3.46035</v>
      </c>
      <c r="E11" s="2">
        <v>1.8010299999999999</v>
      </c>
      <c r="F11" s="2">
        <v>0</v>
      </c>
      <c r="G11" s="2">
        <v>0</v>
      </c>
      <c r="H11" s="2">
        <v>0.15126999999999999</v>
      </c>
      <c r="I11" s="2">
        <v>0.13100999999999999</v>
      </c>
      <c r="J11" s="2">
        <v>1.36145</v>
      </c>
      <c r="K11" s="2">
        <v>0.36873</v>
      </c>
    </row>
    <row r="12" spans="1:11">
      <c r="A12" s="2">
        <v>2.5544921270700001</v>
      </c>
      <c r="B12" s="2">
        <v>0</v>
      </c>
      <c r="C12" s="2">
        <v>0</v>
      </c>
      <c r="D12" s="2">
        <v>2.29745</v>
      </c>
      <c r="E12" s="2">
        <v>1.3294600000000001</v>
      </c>
      <c r="F12" s="2">
        <v>0</v>
      </c>
      <c r="G12" s="2">
        <v>0</v>
      </c>
      <c r="H12" s="2">
        <v>0.18909000000000001</v>
      </c>
      <c r="I12" s="2">
        <v>0.16619999999999999</v>
      </c>
      <c r="J12" s="2">
        <v>0.81308999999999998</v>
      </c>
      <c r="K12" s="2">
        <v>0.77486999999999995</v>
      </c>
    </row>
    <row r="13" spans="1:11">
      <c r="A13" s="2">
        <v>3.3208397651910002</v>
      </c>
      <c r="B13" s="2">
        <v>0</v>
      </c>
      <c r="C13" s="2">
        <v>0</v>
      </c>
      <c r="D13" s="2">
        <v>0.60509000000000002</v>
      </c>
      <c r="E13" s="2">
        <v>0.71211000000000002</v>
      </c>
      <c r="F13" s="2">
        <v>0</v>
      </c>
      <c r="G13" s="2">
        <v>0</v>
      </c>
      <c r="H13" s="2">
        <v>0.21745</v>
      </c>
      <c r="I13" s="2">
        <v>0.22750000000000001</v>
      </c>
      <c r="J13" s="2">
        <v>1.5127200000000001</v>
      </c>
      <c r="K13" s="2">
        <v>0.53088999999999997</v>
      </c>
    </row>
    <row r="14" spans="1:11">
      <c r="A14" s="2">
        <v>4.3170916947483002</v>
      </c>
      <c r="B14" s="2">
        <v>0</v>
      </c>
      <c r="C14" s="2">
        <v>0</v>
      </c>
      <c r="D14" s="2">
        <v>0.27417999999999998</v>
      </c>
      <c r="E14" s="2">
        <v>0.12790000000000001</v>
      </c>
      <c r="F14" s="2">
        <v>0</v>
      </c>
      <c r="G14" s="2">
        <v>0</v>
      </c>
      <c r="H14" s="2">
        <v>0</v>
      </c>
      <c r="I14" s="2">
        <v>0</v>
      </c>
      <c r="J14" s="2">
        <v>0.43491000000000002</v>
      </c>
      <c r="K14" s="2">
        <v>0.13100999999999999</v>
      </c>
    </row>
    <row r="15" spans="1:11">
      <c r="A15" s="2">
        <v>5.612219203172790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.47272999999999998</v>
      </c>
      <c r="K15" s="2">
        <v>0.22925999999999999</v>
      </c>
    </row>
    <row r="17" spans="1:1">
      <c r="A17" s="4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0EB69-40A8-4CAE-AD02-A70ADCB5C3C1}">
  <dimension ref="A1:D15"/>
  <sheetViews>
    <sheetView workbookViewId="0">
      <selection activeCell="A12" sqref="A12"/>
    </sheetView>
  </sheetViews>
  <sheetFormatPr defaultColWidth="9.140625" defaultRowHeight="15"/>
  <cols>
    <col min="1" max="1" width="9.140625" style="2"/>
    <col min="2" max="2" width="14.5703125" style="2" bestFit="1" customWidth="1"/>
    <col min="3" max="3" width="9.140625" style="2"/>
    <col min="4" max="4" width="14.5703125" style="2" bestFit="1" customWidth="1"/>
    <col min="5" max="16384" width="9.140625" style="2"/>
  </cols>
  <sheetData>
    <row r="1" spans="1:4" s="1" customFormat="1">
      <c r="A1" s="1" t="s">
        <v>6</v>
      </c>
      <c r="B1" s="1" t="s">
        <v>22</v>
      </c>
      <c r="C1" s="1" t="s">
        <v>6</v>
      </c>
      <c r="D1" s="1" t="s">
        <v>22</v>
      </c>
    </row>
    <row r="2" spans="1:4" s="1" customFormat="1">
      <c r="A2" s="1" t="s">
        <v>1</v>
      </c>
      <c r="B2" s="1" t="s">
        <v>1</v>
      </c>
      <c r="C2" s="1" t="s">
        <v>0</v>
      </c>
      <c r="D2" s="1" t="s">
        <v>0</v>
      </c>
    </row>
    <row r="3" spans="1:4" s="1" customFormat="1">
      <c r="A3" s="3" t="s">
        <v>9</v>
      </c>
      <c r="B3" s="3" t="s">
        <v>21</v>
      </c>
      <c r="C3" s="3" t="s">
        <v>9</v>
      </c>
      <c r="D3" s="3" t="s">
        <v>21</v>
      </c>
    </row>
    <row r="4" spans="1:4">
      <c r="A4" s="2">
        <v>3.1157701578482899</v>
      </c>
      <c r="B4" s="2">
        <v>0.46792295148510699</v>
      </c>
      <c r="C4" s="2">
        <v>4.6687799999999999</v>
      </c>
      <c r="D4" s="2">
        <v>0.383456950618421</v>
      </c>
    </row>
    <row r="5" spans="1:4">
      <c r="A5" s="2">
        <v>1.8870382106300001</v>
      </c>
      <c r="B5" s="2">
        <v>0.72446364868655999</v>
      </c>
      <c r="C5" s="2">
        <v>2.2255199999999999</v>
      </c>
      <c r="D5" s="2">
        <v>0.45364641705979902</v>
      </c>
    </row>
    <row r="6" spans="1:4">
      <c r="A6" s="2">
        <v>1.4320447647357999</v>
      </c>
      <c r="B6" s="2">
        <v>0.86351087435850804</v>
      </c>
      <c r="C6" s="2">
        <v>2.0480800000000001</v>
      </c>
      <c r="D6" s="2">
        <v>0.68241017004547</v>
      </c>
    </row>
    <row r="7" spans="1:4">
      <c r="A7" s="2">
        <v>2.40559584421782</v>
      </c>
      <c r="B7" s="2">
        <v>0.65653062167142995</v>
      </c>
      <c r="C7" s="2">
        <v>3.8061400000000001</v>
      </c>
      <c r="D7" s="2">
        <v>0.51515157304042802</v>
      </c>
    </row>
    <row r="8" spans="1:4">
      <c r="A8" s="2">
        <v>1.58036552251999</v>
      </c>
      <c r="B8" s="2">
        <v>0.96167574078012197</v>
      </c>
      <c r="C8" s="2">
        <v>1.8106800000000001</v>
      </c>
      <c r="D8" s="2">
        <v>0.86129070871787194</v>
      </c>
    </row>
    <row r="9" spans="1:4">
      <c r="A9" s="2">
        <v>4.7871172832512903</v>
      </c>
      <c r="B9" s="2">
        <v>0.41446913048221601</v>
      </c>
      <c r="C9" s="2">
        <v>1.7248000000000001</v>
      </c>
      <c r="D9" s="2">
        <v>0.47459414385241599</v>
      </c>
    </row>
    <row r="10" spans="1:4">
      <c r="A10" s="2">
        <v>4.94996595520076</v>
      </c>
      <c r="B10" s="2">
        <v>0.50166021617475398</v>
      </c>
      <c r="C10" s="2">
        <v>1.30284</v>
      </c>
      <c r="D10" s="2">
        <v>0.70346482562771895</v>
      </c>
    </row>
    <row r="11" spans="1:4">
      <c r="A11" s="2">
        <v>1.68482772415004</v>
      </c>
      <c r="B11" s="2">
        <v>0.87634017021966404</v>
      </c>
      <c r="C11" s="2">
        <v>1.84859</v>
      </c>
      <c r="D11" s="2">
        <v>0.52262918950375903</v>
      </c>
    </row>
    <row r="12" spans="1:4">
      <c r="A12" s="10">
        <v>1.1000099999999999</v>
      </c>
      <c r="B12" s="2">
        <v>0.98682373659218203</v>
      </c>
      <c r="C12" s="2">
        <v>1.8609100000000001</v>
      </c>
      <c r="D12" s="2">
        <v>0.58020027318663503</v>
      </c>
    </row>
    <row r="13" spans="1:4">
      <c r="A13" s="2">
        <v>1.9034037809094899</v>
      </c>
      <c r="B13" s="2">
        <v>1.1770775345212201</v>
      </c>
      <c r="C13" s="2">
        <v>1.70156</v>
      </c>
      <c r="D13" s="2">
        <v>0.56236812132401504</v>
      </c>
    </row>
    <row r="14" spans="1:4">
      <c r="A14" s="2">
        <v>1.6028398607310601</v>
      </c>
      <c r="B14" s="2">
        <v>1.2323634296191599</v>
      </c>
      <c r="C14" s="2">
        <v>2.2014999999999998</v>
      </c>
      <c r="D14" s="2">
        <v>0.65102954844623095</v>
      </c>
    </row>
    <row r="15" spans="1:4">
      <c r="A15" s="2">
        <v>2.3764380420397502</v>
      </c>
      <c r="B15" s="2">
        <v>1.3214537965600199</v>
      </c>
      <c r="C15" s="2">
        <v>3.1110000000000002</v>
      </c>
      <c r="D15" s="2">
        <v>0.514263069343868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5D4D-CE21-43F0-AFEE-34F5268FFC9A}">
  <dimension ref="A1:F15"/>
  <sheetViews>
    <sheetView workbookViewId="0">
      <selection activeCell="B17" sqref="B17"/>
    </sheetView>
  </sheetViews>
  <sheetFormatPr defaultColWidth="9.140625" defaultRowHeight="15"/>
  <cols>
    <col min="1" max="1" width="13.7109375" style="2" bestFit="1" customWidth="1"/>
    <col min="2" max="2" width="19.5703125" style="2" bestFit="1" customWidth="1"/>
    <col min="3" max="3" width="13.7109375" style="2" bestFit="1" customWidth="1"/>
    <col min="4" max="4" width="19.5703125" style="2" bestFit="1" customWidth="1"/>
    <col min="5" max="5" width="10.5703125" style="2" bestFit="1" customWidth="1"/>
    <col min="6" max="16384" width="9.140625" style="2"/>
  </cols>
  <sheetData>
    <row r="1" spans="1:6" s="1" customFormat="1">
      <c r="A1" s="1" t="s">
        <v>38</v>
      </c>
      <c r="B1" s="1" t="s">
        <v>24</v>
      </c>
      <c r="C1" s="1" t="s">
        <v>38</v>
      </c>
      <c r="D1" s="1" t="s">
        <v>24</v>
      </c>
    </row>
    <row r="2" spans="1:6" s="1" customFormat="1">
      <c r="A2" s="1" t="s">
        <v>1</v>
      </c>
      <c r="B2" s="1" t="s">
        <v>1</v>
      </c>
      <c r="C2" s="1" t="s">
        <v>0</v>
      </c>
      <c r="D2" s="1" t="s">
        <v>0</v>
      </c>
    </row>
    <row r="3" spans="1:6" s="1" customFormat="1">
      <c r="A3" s="3" t="s">
        <v>9</v>
      </c>
      <c r="B3" s="3" t="s">
        <v>23</v>
      </c>
      <c r="C3" s="3" t="s">
        <v>9</v>
      </c>
      <c r="D3" s="3" t="s">
        <v>23</v>
      </c>
    </row>
    <row r="4" spans="1:6">
      <c r="A4" s="9">
        <v>0.49356541342292498</v>
      </c>
      <c r="B4" s="2">
        <v>2.2949452098672598</v>
      </c>
      <c r="C4" s="2">
        <v>0.66920319165080999</v>
      </c>
      <c r="D4" s="2">
        <v>2.55976303287679</v>
      </c>
      <c r="F4" s="2" t="str">
        <f>IF(E4=A4,"ok","")</f>
        <v/>
      </c>
    </row>
    <row r="5" spans="1:6">
      <c r="A5" s="9">
        <v>0.27578069428138402</v>
      </c>
      <c r="B5" s="2">
        <v>2.0492180226701802</v>
      </c>
      <c r="C5" s="2">
        <v>0.34743128628828601</v>
      </c>
      <c r="D5" s="2">
        <v>1.9892200929949</v>
      </c>
    </row>
    <row r="6" spans="1:6">
      <c r="A6" s="9">
        <v>0.155956593931251</v>
      </c>
      <c r="B6" s="2">
        <v>1.88582103424271</v>
      </c>
      <c r="C6" s="2">
        <v>0.31134732779323898</v>
      </c>
      <c r="D6" s="2">
        <v>2.09438018142838</v>
      </c>
    </row>
    <row r="7" spans="1:6">
      <c r="A7" s="9">
        <v>0.38122266482856598</v>
      </c>
      <c r="B7" s="2">
        <v>2.21734035205459</v>
      </c>
      <c r="C7" s="2">
        <v>0.58048497230753704</v>
      </c>
      <c r="D7" s="2">
        <v>2.5105450102066098</v>
      </c>
    </row>
    <row r="8" spans="1:6">
      <c r="A8" s="9">
        <v>0.19875754648229699</v>
      </c>
      <c r="B8" s="2">
        <v>2.0181837889302101</v>
      </c>
      <c r="C8" s="2">
        <v>0.25784076214727403</v>
      </c>
      <c r="D8" s="2">
        <v>2.0884713218178601</v>
      </c>
    </row>
    <row r="9" spans="1:6">
      <c r="A9" s="9">
        <v>0.680074067725294</v>
      </c>
      <c r="B9" s="2">
        <v>2.6152803607266302</v>
      </c>
      <c r="C9" s="2">
        <v>0.23673945791505699</v>
      </c>
      <c r="D9" s="2">
        <v>1.78744132615387</v>
      </c>
    </row>
    <row r="10" spans="1:6">
      <c r="A10" s="9">
        <v>0.69460221195997396</v>
      </c>
      <c r="B10" s="2">
        <v>2.72725412017056</v>
      </c>
      <c r="C10" s="2">
        <v>0.114891285341433</v>
      </c>
      <c r="D10" s="2">
        <v>1.7146649928625399</v>
      </c>
    </row>
    <row r="11" spans="1:6">
      <c r="A11" s="9">
        <v>0.22655550029577601</v>
      </c>
      <c r="B11" s="2">
        <v>2.0334237554869499</v>
      </c>
      <c r="C11" s="2">
        <v>0.26684174127371402</v>
      </c>
      <c r="D11" s="2">
        <v>1.88951717980267</v>
      </c>
    </row>
    <row r="12" spans="1:6">
      <c r="A12" s="9">
        <v>4.1392685158225098E-2</v>
      </c>
      <c r="B12" s="2">
        <v>1.7146649928625399</v>
      </c>
      <c r="C12" s="2">
        <v>0.26972586900397</v>
      </c>
      <c r="D12" s="2">
        <v>1.9406697022500501</v>
      </c>
      <c r="E12" s="8"/>
    </row>
    <row r="13" spans="1:6">
      <c r="A13" s="9">
        <v>0.27953092765616699</v>
      </c>
      <c r="B13" s="2">
        <v>2.2675069615203198</v>
      </c>
      <c r="C13" s="2">
        <v>0.230448921378274</v>
      </c>
      <c r="D13" s="2">
        <v>1.8485585721237601</v>
      </c>
    </row>
    <row r="14" spans="1:6">
      <c r="A14" s="9">
        <v>0.204890134284925</v>
      </c>
      <c r="B14" s="2">
        <v>2.13815910600696</v>
      </c>
      <c r="C14" s="2">
        <v>0.342422680822206</v>
      </c>
      <c r="D14" s="2">
        <v>2.1360860973841</v>
      </c>
    </row>
    <row r="15" spans="1:6">
      <c r="A15" s="9">
        <v>0.37592649594993799</v>
      </c>
      <c r="B15" s="2">
        <v>2.5105450102066098</v>
      </c>
      <c r="C15" s="2">
        <v>0.49136169383427297</v>
      </c>
      <c r="D15" s="2">
        <v>2.3315487605075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3FCEA-EB92-4F1C-95FF-BEA5E77EC7F8}">
  <dimension ref="A1:H28"/>
  <sheetViews>
    <sheetView workbookViewId="0">
      <selection activeCell="I36" sqref="I36"/>
    </sheetView>
  </sheetViews>
  <sheetFormatPr defaultRowHeight="15"/>
  <cols>
    <col min="1" max="1" width="11.85546875" customWidth="1"/>
    <col min="2" max="2" width="10.5703125" bestFit="1" customWidth="1"/>
    <col min="3" max="4" width="19.28515625" bestFit="1" customWidth="1"/>
    <col min="5" max="6" width="13.140625" bestFit="1" customWidth="1"/>
  </cols>
  <sheetData>
    <row r="1" spans="1:8">
      <c r="A1" s="11" t="s">
        <v>25</v>
      </c>
      <c r="B1" s="11"/>
      <c r="C1" s="11"/>
      <c r="D1" s="11"/>
      <c r="E1" s="11"/>
      <c r="F1" s="11"/>
      <c r="G1" s="11"/>
      <c r="H1" s="11"/>
    </row>
    <row r="2" spans="1:8">
      <c r="A2" s="11"/>
      <c r="B2" s="11"/>
      <c r="C2" s="11"/>
      <c r="D2" s="11"/>
      <c r="E2" s="11"/>
      <c r="F2" s="11"/>
      <c r="G2" s="11"/>
      <c r="H2" s="11"/>
    </row>
    <row r="3" spans="1:8">
      <c r="A3" s="12"/>
      <c r="B3" s="12"/>
      <c r="C3" s="12" t="s">
        <v>19</v>
      </c>
      <c r="D3" s="12" t="s">
        <v>20</v>
      </c>
      <c r="E3" s="12" t="s">
        <v>19</v>
      </c>
      <c r="F3" s="12" t="s">
        <v>20</v>
      </c>
      <c r="G3" s="12" t="s">
        <v>19</v>
      </c>
      <c r="H3" s="12" t="s">
        <v>20</v>
      </c>
    </row>
    <row r="4" spans="1:8">
      <c r="A4" s="12" t="s">
        <v>26</v>
      </c>
      <c r="B4" s="12" t="s">
        <v>27</v>
      </c>
      <c r="C4" s="13" t="s">
        <v>28</v>
      </c>
      <c r="D4" s="13" t="s">
        <v>28</v>
      </c>
      <c r="E4" s="13" t="s">
        <v>29</v>
      </c>
      <c r="F4" s="13" t="s">
        <v>29</v>
      </c>
      <c r="G4" s="13" t="s">
        <v>6</v>
      </c>
      <c r="H4" s="13" t="s">
        <v>6</v>
      </c>
    </row>
    <row r="5" spans="1:8">
      <c r="A5" s="12"/>
      <c r="B5" s="12" t="s">
        <v>3</v>
      </c>
      <c r="C5" s="13" t="s">
        <v>30</v>
      </c>
      <c r="D5" s="13" t="s">
        <v>30</v>
      </c>
      <c r="E5" s="13" t="s">
        <v>31</v>
      </c>
      <c r="F5" s="13" t="s">
        <v>31</v>
      </c>
      <c r="G5" s="13" t="s">
        <v>32</v>
      </c>
      <c r="H5" s="13" t="s">
        <v>32</v>
      </c>
    </row>
    <row r="6" spans="1:8">
      <c r="A6" s="14" t="s">
        <v>33</v>
      </c>
      <c r="B6" s="14"/>
      <c r="C6" s="14"/>
      <c r="D6" s="14"/>
      <c r="E6" s="14"/>
      <c r="F6" s="14"/>
      <c r="G6" s="14"/>
      <c r="H6" s="14"/>
    </row>
    <row r="7" spans="1:8">
      <c r="A7" s="11" t="s">
        <v>34</v>
      </c>
      <c r="B7" s="15">
        <v>0</v>
      </c>
      <c r="C7" s="15">
        <v>377.07455333333337</v>
      </c>
      <c r="D7" s="15">
        <v>567.26324255424186</v>
      </c>
      <c r="E7" s="15">
        <v>6.3543835449847528</v>
      </c>
      <c r="F7" s="15">
        <v>9.470948796571717</v>
      </c>
      <c r="G7" s="15">
        <v>2.268271036401901</v>
      </c>
      <c r="H7" s="15">
        <v>2.1019986622174294</v>
      </c>
    </row>
    <row r="8" spans="1:8">
      <c r="A8" s="11" t="s">
        <v>34</v>
      </c>
      <c r="B8" s="15">
        <v>1.83333333333576</v>
      </c>
      <c r="C8" s="15">
        <v>1799.3733333333332</v>
      </c>
      <c r="D8" s="15">
        <v>1280.3892230115357</v>
      </c>
      <c r="E8" s="15">
        <v>11.303953300331946</v>
      </c>
      <c r="F8" s="15">
        <v>3.3694830034263772</v>
      </c>
      <c r="G8" s="15">
        <v>3.7634912107065492</v>
      </c>
      <c r="H8" s="15">
        <v>0.58579978758540452</v>
      </c>
    </row>
    <row r="9" spans="1:8">
      <c r="A9" s="11" t="s">
        <v>34</v>
      </c>
      <c r="B9" s="15">
        <v>3.8125</v>
      </c>
      <c r="C9" s="15">
        <v>119.07617310843573</v>
      </c>
      <c r="D9" s="15">
        <v>120.71868067254958</v>
      </c>
      <c r="E9" s="15">
        <v>2.6259833333333336</v>
      </c>
      <c r="F9" s="15">
        <v>2.9569656928950563</v>
      </c>
      <c r="G9" s="15">
        <v>1.6453234261515008</v>
      </c>
      <c r="H9" s="15">
        <v>0.97704911379050896</v>
      </c>
    </row>
    <row r="10" spans="1:8">
      <c r="A10" s="11" t="s">
        <v>34</v>
      </c>
      <c r="B10" s="15">
        <v>5.8194444444452502</v>
      </c>
      <c r="C10" s="15">
        <v>390.30523407765048</v>
      </c>
      <c r="D10" s="15">
        <v>418.33872238523264</v>
      </c>
      <c r="E10" s="15">
        <v>9.3056118055555554</v>
      </c>
      <c r="F10" s="15">
        <v>10.697390092275008</v>
      </c>
      <c r="G10" s="15">
        <v>3.073973050867592</v>
      </c>
      <c r="H10" s="15">
        <v>1.8969564918551105</v>
      </c>
    </row>
    <row r="11" spans="1:8">
      <c r="A11" s="11" t="s">
        <v>34</v>
      </c>
      <c r="B11" s="15">
        <v>8.8541666666642396</v>
      </c>
      <c r="C11" s="15">
        <v>509.38140718608611</v>
      </c>
      <c r="D11" s="15">
        <v>448.33287575660142</v>
      </c>
      <c r="E11" s="15">
        <v>8.2614017063492042</v>
      </c>
      <c r="F11" s="15">
        <v>6.5756869928804633</v>
      </c>
      <c r="G11" s="15">
        <v>2.9869181964070406</v>
      </c>
      <c r="H11" s="15">
        <v>1.5477708335403864</v>
      </c>
    </row>
    <row r="12" spans="1:8">
      <c r="A12" s="11" t="s">
        <v>35</v>
      </c>
      <c r="B12" s="15">
        <v>0</v>
      </c>
      <c r="C12" s="15">
        <v>396.92063333333334</v>
      </c>
      <c r="D12" s="15">
        <v>176.39542705609847</v>
      </c>
      <c r="E12" s="15">
        <v>5.7276076497598112</v>
      </c>
      <c r="F12" s="15">
        <v>1.5691347183407018</v>
      </c>
      <c r="G12" s="15">
        <v>2.6819134221992762</v>
      </c>
      <c r="H12" s="15">
        <v>0.38721496399774596</v>
      </c>
    </row>
    <row r="13" spans="1:8">
      <c r="A13" s="11" t="s">
        <v>35</v>
      </c>
      <c r="B13" s="15">
        <v>1.83333333333576</v>
      </c>
      <c r="C13" s="15">
        <v>3671.5153333333328</v>
      </c>
      <c r="D13" s="15">
        <v>1112.2633823416493</v>
      </c>
      <c r="E13" s="15">
        <v>12.464930525171951</v>
      </c>
      <c r="F13" s="15">
        <v>0.55538377525793292</v>
      </c>
      <c r="G13" s="15">
        <v>3.9831546890868772</v>
      </c>
      <c r="H13" s="15">
        <v>8.934083470554266E-2</v>
      </c>
    </row>
    <row r="14" spans="1:8">
      <c r="A14" s="11" t="s">
        <v>35</v>
      </c>
      <c r="B14" s="15">
        <v>3.8125</v>
      </c>
      <c r="C14" s="15">
        <v>615.22689439358453</v>
      </c>
      <c r="D14" s="15">
        <v>191.38817123554921</v>
      </c>
      <c r="E14" s="15">
        <v>11.890842361111112</v>
      </c>
      <c r="F14" s="15">
        <v>9.8362756397543745</v>
      </c>
      <c r="G14" s="15">
        <v>3.6870322631388497</v>
      </c>
      <c r="H14" s="15">
        <v>1.5226705840160788</v>
      </c>
    </row>
    <row r="15" spans="1:8">
      <c r="A15" s="11" t="s">
        <v>35</v>
      </c>
      <c r="B15" s="15">
        <v>5.8194444444452502</v>
      </c>
      <c r="C15" s="15">
        <v>979.07075666936043</v>
      </c>
      <c r="D15" s="15">
        <v>1283.9220117620121</v>
      </c>
      <c r="E15" s="15">
        <v>8.4360629967948721</v>
      </c>
      <c r="F15" s="15">
        <v>5.3631035577119262</v>
      </c>
      <c r="G15" s="15">
        <v>3.1707890010886985</v>
      </c>
      <c r="H15" s="15">
        <v>1.0153025066239048</v>
      </c>
    </row>
    <row r="16" spans="1:8">
      <c r="A16" s="11" t="s">
        <v>35</v>
      </c>
      <c r="B16" s="15">
        <v>8.8541666666642396</v>
      </c>
      <c r="C16" s="15">
        <v>582.15017964124138</v>
      </c>
      <c r="D16" s="15">
        <v>458.75388189342254</v>
      </c>
      <c r="E16" s="15">
        <v>11.2919126984127</v>
      </c>
      <c r="F16" s="15">
        <v>8.3655016980555725</v>
      </c>
      <c r="G16" s="15">
        <v>3.5034738435803026</v>
      </c>
      <c r="H16" s="15">
        <v>1.7760831106671986</v>
      </c>
    </row>
    <row r="17" spans="1:8">
      <c r="A17" s="11"/>
      <c r="B17" s="11"/>
      <c r="C17" s="15"/>
      <c r="D17" s="15"/>
      <c r="E17" s="15"/>
      <c r="F17" s="15"/>
      <c r="G17" s="15"/>
      <c r="H17" s="15"/>
    </row>
    <row r="18" spans="1:8">
      <c r="A18" s="14" t="s">
        <v>36</v>
      </c>
      <c r="B18" s="14"/>
      <c r="C18" s="14"/>
      <c r="D18" s="14"/>
      <c r="E18" s="14"/>
      <c r="F18" s="14"/>
      <c r="G18" s="14"/>
      <c r="H18" s="14"/>
    </row>
    <row r="19" spans="1:8">
      <c r="A19" s="11" t="s">
        <v>34</v>
      </c>
      <c r="B19" s="15">
        <v>0</v>
      </c>
      <c r="C19" s="15">
        <v>8943.943669033617</v>
      </c>
      <c r="D19" s="15">
        <v>4245.7104074545741</v>
      </c>
      <c r="E19" s="15">
        <v>32.376747385444851</v>
      </c>
      <c r="F19" s="15">
        <v>5.319340669824947</v>
      </c>
      <c r="G19" s="15">
        <v>6.4061990906920387</v>
      </c>
      <c r="H19" s="15">
        <v>0.52531178094395303</v>
      </c>
    </row>
    <row r="20" spans="1:8">
      <c r="A20" s="11" t="s">
        <v>34</v>
      </c>
      <c r="B20" s="15">
        <v>1.83333333333576</v>
      </c>
      <c r="C20" s="15">
        <v>14626.52326348619</v>
      </c>
      <c r="D20" s="15">
        <v>6806.5803374237221</v>
      </c>
      <c r="E20" s="15">
        <v>28.647994001667399</v>
      </c>
      <c r="F20" s="15">
        <v>7.1972502390064088</v>
      </c>
      <c r="G20" s="15">
        <v>6.0095090583739692</v>
      </c>
      <c r="H20" s="15">
        <v>0.73643708242444261</v>
      </c>
    </row>
    <row r="21" spans="1:8">
      <c r="A21" s="11" t="s">
        <v>34</v>
      </c>
      <c r="B21" s="15">
        <v>3.8125</v>
      </c>
      <c r="C21" s="15">
        <v>965.84007076842317</v>
      </c>
      <c r="D21" s="15">
        <v>402.99331395128866</v>
      </c>
      <c r="E21" s="15">
        <v>8.7180737535014003</v>
      </c>
      <c r="F21" s="15">
        <v>1.5245078016747098</v>
      </c>
      <c r="G21" s="15">
        <v>3.3233871162389321</v>
      </c>
      <c r="H21" s="15">
        <v>0.28799565750051637</v>
      </c>
    </row>
    <row r="22" spans="1:8">
      <c r="A22" s="11" t="s">
        <v>34</v>
      </c>
      <c r="B22" s="15">
        <v>5.8194444444452502</v>
      </c>
      <c r="C22" s="15">
        <v>7586.5845970263608</v>
      </c>
      <c r="D22" s="15">
        <v>9702.9372442456242</v>
      </c>
      <c r="E22" s="15">
        <v>28.193981715407688</v>
      </c>
      <c r="F22" s="15">
        <v>8.0659134738291947</v>
      </c>
      <c r="G22" s="15">
        <v>5.947130237016232</v>
      </c>
      <c r="H22" s="15">
        <v>0.89106766373079427</v>
      </c>
    </row>
    <row r="23" spans="1:8">
      <c r="A23" s="11" t="s">
        <v>34</v>
      </c>
      <c r="B23" s="15">
        <v>8.8541666666642396</v>
      </c>
      <c r="C23" s="15">
        <v>2626.2911513360546</v>
      </c>
      <c r="D23" s="15">
        <v>3144.5363136686674</v>
      </c>
      <c r="E23" s="15">
        <v>15.103755009550632</v>
      </c>
      <c r="F23" s="15">
        <v>0.91185958017082003</v>
      </c>
      <c r="G23" s="15">
        <v>4.3839498105574588</v>
      </c>
      <c r="H23" s="15">
        <v>0.13237566240571835</v>
      </c>
    </row>
    <row r="24" spans="1:8">
      <c r="A24" s="11" t="s">
        <v>35</v>
      </c>
      <c r="B24" s="15">
        <v>0</v>
      </c>
      <c r="C24" s="15">
        <v>7559.1318780688453</v>
      </c>
      <c r="D24" s="15">
        <v>5566.7917669176286</v>
      </c>
      <c r="E24" s="15">
        <v>25.24460246134376</v>
      </c>
      <c r="F24" s="15">
        <v>3.1736509893554596</v>
      </c>
      <c r="G24" s="15">
        <v>5.6618371422802092</v>
      </c>
      <c r="H24" s="15">
        <v>0.35922065474672482</v>
      </c>
    </row>
    <row r="25" spans="1:8">
      <c r="A25" s="11" t="s">
        <v>35</v>
      </c>
      <c r="B25" s="15">
        <v>1.83333333333576</v>
      </c>
      <c r="C25" s="15">
        <v>21195.558813301559</v>
      </c>
      <c r="D25" s="15">
        <v>10312.470959953127</v>
      </c>
      <c r="E25" s="15">
        <v>26.123086099001455</v>
      </c>
      <c r="F25" s="15">
        <v>5.7793034919655604</v>
      </c>
      <c r="G25" s="15">
        <v>5.7447946951923035</v>
      </c>
      <c r="H25" s="15">
        <v>0.6224309140705202</v>
      </c>
    </row>
    <row r="26" spans="1:8">
      <c r="A26" s="11" t="s">
        <v>35</v>
      </c>
      <c r="B26" s="15">
        <v>3.8125</v>
      </c>
      <c r="C26" s="15">
        <v>1521.5288786077899</v>
      </c>
      <c r="D26" s="15">
        <v>1844.0083065905362</v>
      </c>
      <c r="E26" s="15">
        <v>12.921134300144297</v>
      </c>
      <c r="F26" s="15">
        <v>12.028354369332131</v>
      </c>
      <c r="G26" s="15">
        <v>3.2899595914193767</v>
      </c>
      <c r="H26" s="15">
        <v>2.9054771657866989</v>
      </c>
    </row>
    <row r="27" spans="1:8">
      <c r="A27" s="11" t="s">
        <v>35</v>
      </c>
      <c r="B27" s="15">
        <v>5.8194444444452502</v>
      </c>
      <c r="C27" s="15">
        <v>5614.221050631063</v>
      </c>
      <c r="D27" s="15">
        <v>3999.1777190539483</v>
      </c>
      <c r="E27" s="15">
        <v>26.404788553122586</v>
      </c>
      <c r="F27" s="15">
        <v>8.7882795874739852</v>
      </c>
      <c r="G27" s="15">
        <v>5.7475557481040562</v>
      </c>
      <c r="H27" s="15">
        <v>0.93692892898185642</v>
      </c>
    </row>
    <row r="28" spans="1:8">
      <c r="A28" s="11" t="s">
        <v>35</v>
      </c>
      <c r="B28" s="15">
        <v>8.8541666666642396</v>
      </c>
      <c r="C28" s="15">
        <v>9592.2472781795441</v>
      </c>
      <c r="D28" s="15">
        <v>3906.8123052405995</v>
      </c>
      <c r="E28" s="15">
        <v>24.561762342629731</v>
      </c>
      <c r="F28" s="15">
        <v>3.193885968342439</v>
      </c>
      <c r="G28" s="15">
        <v>5.5846048087795142</v>
      </c>
      <c r="H28" s="15">
        <v>0.35748335509472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_Fig_S1a</vt:lpstr>
      <vt:lpstr>Data_Fig_S3b</vt:lpstr>
      <vt:lpstr>Data_Fig_S3c</vt:lpstr>
      <vt:lpstr>Data_Fig_S4a</vt:lpstr>
      <vt:lpstr>Data_Fig_S4b</vt:lpstr>
      <vt:lpstr>Data_Microscopy_TEP_C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 Klawonn</dc:creator>
  <cp:lastModifiedBy>Isabell Klawonn</cp:lastModifiedBy>
  <dcterms:created xsi:type="dcterms:W3CDTF">2022-11-18T15:05:53Z</dcterms:created>
  <dcterms:modified xsi:type="dcterms:W3CDTF">2022-12-21T11:32:22Z</dcterms:modified>
</cp:coreProperties>
</file>